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kreer/Dropbox/AG_Klein_Christoph/Projects/01_AG_Klein/02_B1/Manuscript/07_Revision_NC/05_final_revision/final upload/02_second_resub/"/>
    </mc:Choice>
  </mc:AlternateContent>
  <xr:revisionPtr revIDLastSave="0" documentId="13_ncr:1_{3FDB26B7-3D95-A14F-852B-F97CCFF0F391}" xr6:coauthVersionLast="47" xr6:coauthVersionMax="47" xr10:uidLastSave="{00000000-0000-0000-0000-000000000000}"/>
  <bookViews>
    <workbookView xWindow="-34560" yWindow="1480" windowWidth="34560" windowHeight="20460" xr2:uid="{00000000-000D-0000-FFFF-FFFF00000000}"/>
  </bookViews>
  <sheets>
    <sheet name="Supplementary Data 5" sheetId="3" r:id="rId1"/>
  </sheets>
  <definedNames>
    <definedName name="_xlnm.Print_Area" localSheetId="0">'Supplementary Data 5'!$A$1:$T$8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0" uniqueCount="86">
  <si>
    <t>10-1074</t>
  </si>
  <si>
    <t>10E8</t>
  </si>
  <si>
    <t>12A12</t>
  </si>
  <si>
    <t>1B2530</t>
  </si>
  <si>
    <t>3074</t>
  </si>
  <si>
    <t>35O22</t>
  </si>
  <si>
    <t>3BNC117</t>
  </si>
  <si>
    <t>447-52D</t>
  </si>
  <si>
    <t>4E10</t>
  </si>
  <si>
    <t>561_01_18</t>
  </si>
  <si>
    <t>561_01_55</t>
  </si>
  <si>
    <t>561_02_12</t>
  </si>
  <si>
    <t>8ANC131</t>
  </si>
  <si>
    <t>8ANC195</t>
  </si>
  <si>
    <t>CH01</t>
  </si>
  <si>
    <t>CH103</t>
  </si>
  <si>
    <t>CH235</t>
  </si>
  <si>
    <t>CH235.12</t>
  </si>
  <si>
    <t>CH235.9</t>
  </si>
  <si>
    <t>DH270.1</t>
  </si>
  <si>
    <t>DH270.5</t>
  </si>
  <si>
    <t>DH270.6</t>
  </si>
  <si>
    <t>DH511.11P</t>
  </si>
  <si>
    <t>DH511.12P</t>
  </si>
  <si>
    <t>DH511.2</t>
  </si>
  <si>
    <t>HJ16</t>
  </si>
  <si>
    <t>IOMA</t>
  </si>
  <si>
    <t>N6</t>
  </si>
  <si>
    <t>NIH45-46</t>
  </si>
  <si>
    <t>PCDN-33A</t>
  </si>
  <si>
    <t>PCDN-38A</t>
  </si>
  <si>
    <t>PCDN-38B</t>
  </si>
  <si>
    <t>PG16</t>
  </si>
  <si>
    <t>PG9</t>
  </si>
  <si>
    <t>PGDM1400</t>
  </si>
  <si>
    <t>PGT121</t>
  </si>
  <si>
    <t>PGT123</t>
  </si>
  <si>
    <t>PGT125</t>
  </si>
  <si>
    <t>PGT126</t>
  </si>
  <si>
    <t>PGT127</t>
  </si>
  <si>
    <t>PGT128</t>
  </si>
  <si>
    <t>PGT130</t>
  </si>
  <si>
    <t>PGT135</t>
  </si>
  <si>
    <t>PGT143</t>
  </si>
  <si>
    <t>PGT145</t>
  </si>
  <si>
    <t>PGT151</t>
  </si>
  <si>
    <t>PGT152</t>
  </si>
  <si>
    <t>VRC-CH31</t>
  </si>
  <si>
    <t>VRC-PG04</t>
  </si>
  <si>
    <t>VRC-PG20</t>
  </si>
  <si>
    <t>VRC01</t>
  </si>
  <si>
    <t>VRC03</t>
  </si>
  <si>
    <t>VRC06</t>
  </si>
  <si>
    <t>VRC06b</t>
  </si>
  <si>
    <t>VRC07</t>
  </si>
  <si>
    <t>VRC13</t>
  </si>
  <si>
    <t>VRC16</t>
  </si>
  <si>
    <t>VRC18</t>
  </si>
  <si>
    <t>VRC26.01</t>
  </si>
  <si>
    <t>VRC26.03</t>
  </si>
  <si>
    <t>VRC26.06</t>
  </si>
  <si>
    <t>VRC26.08</t>
  </si>
  <si>
    <t>VRC26.09</t>
  </si>
  <si>
    <t>VRC26.25</t>
  </si>
  <si>
    <t>VRC26.26</t>
  </si>
  <si>
    <t>VRC26.27</t>
  </si>
  <si>
    <t>VRC34.01</t>
  </si>
  <si>
    <t>VRC38.01</t>
  </si>
  <si>
    <t>b12</t>
  </si>
  <si>
    <t>3BNC55</t>
  </si>
  <si>
    <t>n/a</t>
  </si>
  <si>
    <t>Light chains</t>
  </si>
  <si>
    <t>Heavy chains</t>
  </si>
  <si>
    <t>HIV-1 infected cohort (n=34)</t>
  </si>
  <si>
    <t>HCV infected cohort (n=12)</t>
  </si>
  <si>
    <t>n/a: not available</t>
  </si>
  <si>
    <t>Uninfected control cohort (n=57)</t>
  </si>
  <si>
    <r>
      <t>log(P</t>
    </r>
    <r>
      <rPr>
        <b/>
        <vertAlign val="subscript"/>
        <sz val="11"/>
        <color theme="1"/>
        <rFont val="Calibri (Textkörper)"/>
      </rPr>
      <t>gen</t>
    </r>
    <r>
      <rPr>
        <b/>
        <sz val="11"/>
        <color theme="1"/>
        <rFont val="Calibri"/>
        <family val="2"/>
        <scheme val="minor"/>
      </rPr>
      <t>)</t>
    </r>
  </si>
  <si>
    <r>
      <t>log(P</t>
    </r>
    <r>
      <rPr>
        <b/>
        <vertAlign val="subscript"/>
        <sz val="11"/>
        <color theme="1"/>
        <rFont val="Calibri (Textkörper)"/>
      </rPr>
      <t>SHM</t>
    </r>
    <r>
      <rPr>
        <b/>
        <sz val="11"/>
        <color theme="1"/>
        <rFont val="Calibri"/>
        <family val="2"/>
        <scheme val="minor"/>
      </rPr>
      <t>)</t>
    </r>
  </si>
  <si>
    <r>
      <t xml:space="preserve">Score </t>
    </r>
    <r>
      <rPr>
        <b/>
        <i/>
        <sz val="11"/>
        <color theme="1"/>
        <rFont val="Calibri"/>
        <family val="2"/>
        <scheme val="minor"/>
      </rPr>
      <t>S</t>
    </r>
  </si>
  <si>
    <t>HIV-1-infected cohort (n=34)</t>
  </si>
  <si>
    <t>HCV-infected cohort (n=12)</t>
  </si>
  <si>
    <r>
      <t>*P</t>
    </r>
    <r>
      <rPr>
        <vertAlign val="subscript"/>
        <sz val="11"/>
        <color theme="1"/>
        <rFont val="Calibri (Textkörper)"/>
      </rPr>
      <t>gen</t>
    </r>
    <r>
      <rPr>
        <sz val="11"/>
        <color theme="1"/>
        <rFont val="Calibri"/>
        <family val="2"/>
        <scheme val="minor"/>
      </rPr>
      <t xml:space="preserve"> and P</t>
    </r>
    <r>
      <rPr>
        <vertAlign val="subscript"/>
        <sz val="11"/>
        <color theme="1"/>
        <rFont val="Calibri (Textkörper)"/>
      </rPr>
      <t>SHM</t>
    </r>
    <r>
      <rPr>
        <sz val="11"/>
        <color theme="1"/>
        <rFont val="Calibri"/>
        <family val="2"/>
        <scheme val="minor"/>
      </rPr>
      <t xml:space="preserve"> were determined with IGoR separately for all cohorts and probability scores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for the uninfected control cohort were determined by linear regression with </t>
    </r>
  </si>
  <si>
    <r>
      <t xml:space="preserve">Probability scores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of the HIV-1 and HCV cohorts were determined with their cohort specific P</t>
    </r>
    <r>
      <rPr>
        <vertAlign val="subscript"/>
        <sz val="11"/>
        <color theme="1"/>
        <rFont val="Calibri (Textkörper)"/>
      </rPr>
      <t>gen</t>
    </r>
    <r>
      <rPr>
        <sz val="11"/>
        <color theme="1"/>
        <rFont val="Calibri"/>
        <family val="2"/>
        <scheme val="minor"/>
      </rPr>
      <t xml:space="preserve"> and P</t>
    </r>
    <r>
      <rPr>
        <vertAlign val="subscript"/>
        <sz val="11"/>
        <color theme="1"/>
        <rFont val="Calibri (Textkörper)"/>
      </rPr>
      <t xml:space="preserve">SHM </t>
    </r>
    <r>
      <rPr>
        <sz val="11"/>
        <color theme="1"/>
        <rFont val="Calibri"/>
        <family val="2"/>
        <scheme val="minor"/>
      </rPr>
      <t>values and coefficients from the uninfected control cohort.</t>
    </r>
  </si>
  <si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= c1*log</t>
    </r>
    <r>
      <rPr>
        <vertAlign val="subscript"/>
        <sz val="11"/>
        <color theme="1"/>
        <rFont val="Calibri (Textkörper)"/>
      </rPr>
      <t>10</t>
    </r>
    <r>
      <rPr>
        <sz val="11"/>
        <color theme="1"/>
        <rFont val="Calibri"/>
        <family val="2"/>
        <scheme val="minor"/>
      </rPr>
      <t>(P</t>
    </r>
    <r>
      <rPr>
        <vertAlign val="subscript"/>
        <sz val="11"/>
        <color theme="1"/>
        <rFont val="Calibri (Textkörper)"/>
      </rPr>
      <t>gen</t>
    </r>
    <r>
      <rPr>
        <sz val="11"/>
        <color theme="1"/>
        <rFont val="Calibri"/>
        <family val="2"/>
        <scheme val="minor"/>
      </rPr>
      <t>)+c2*log</t>
    </r>
    <r>
      <rPr>
        <vertAlign val="subscript"/>
        <sz val="11"/>
        <color theme="1"/>
        <rFont val="Calibri (Textkörper)"/>
      </rPr>
      <t>10</t>
    </r>
    <r>
      <rPr>
        <sz val="11"/>
        <color theme="1"/>
        <rFont val="Calibri"/>
        <family val="2"/>
        <scheme val="minor"/>
      </rPr>
      <t>(P</t>
    </r>
    <r>
      <rPr>
        <vertAlign val="subscript"/>
        <sz val="11"/>
        <color theme="1"/>
        <rFont val="Calibri (Textkörper)"/>
      </rPr>
      <t>SHM</t>
    </r>
    <r>
      <rPr>
        <sz val="11"/>
        <color theme="1"/>
        <rFont val="Calibri"/>
        <family val="2"/>
        <scheme val="minor"/>
      </rPr>
      <t>), yielding coefficients c1 = 3.248*10</t>
    </r>
    <r>
      <rPr>
        <vertAlign val="superscript"/>
        <sz val="11"/>
        <color theme="1"/>
        <rFont val="Calibri (Textkörper)"/>
      </rPr>
      <t>-03</t>
    </r>
    <r>
      <rPr>
        <sz val="11"/>
        <color theme="1"/>
        <rFont val="Calibri"/>
        <family val="2"/>
        <scheme val="minor"/>
      </rPr>
      <t xml:space="preserve"> and c2 = 3.604*10</t>
    </r>
    <r>
      <rPr>
        <vertAlign val="superscript"/>
        <sz val="11"/>
        <color theme="1"/>
        <rFont val="Calibri (Textkörper)"/>
      </rPr>
      <t>-03</t>
    </r>
    <r>
      <rPr>
        <sz val="11"/>
        <color theme="1"/>
        <rFont val="Calibri"/>
        <family val="2"/>
        <scheme val="minor"/>
      </rPr>
      <t xml:space="preserve"> for heavy, c1 = 1.404*10</t>
    </r>
    <r>
      <rPr>
        <vertAlign val="superscript"/>
        <sz val="11"/>
        <color theme="1"/>
        <rFont val="Calibri (Textkörper)"/>
      </rPr>
      <t>-02</t>
    </r>
    <r>
      <rPr>
        <sz val="11"/>
        <color theme="1"/>
        <rFont val="Calibri"/>
        <family val="2"/>
        <scheme val="minor"/>
      </rPr>
      <t xml:space="preserve"> and c2 = 3.752*10</t>
    </r>
    <r>
      <rPr>
        <vertAlign val="superscript"/>
        <sz val="11"/>
        <color theme="1"/>
        <rFont val="Calibri (Textkörper)"/>
      </rPr>
      <t>-03</t>
    </r>
    <r>
      <rPr>
        <sz val="11"/>
        <color theme="1"/>
        <rFont val="Calibri"/>
        <family val="2"/>
        <scheme val="minor"/>
      </rPr>
      <t xml:space="preserve"> for kappa, and c1 = 1.202*10</t>
    </r>
    <r>
      <rPr>
        <vertAlign val="superscript"/>
        <sz val="11"/>
        <color theme="1"/>
        <rFont val="Calibri (Textkörper)"/>
      </rPr>
      <t>-02</t>
    </r>
    <r>
      <rPr>
        <sz val="11"/>
        <color theme="1"/>
        <rFont val="Calibri"/>
        <family val="2"/>
        <scheme val="minor"/>
      </rPr>
      <t xml:space="preserve"> and c2 = 5.482*10</t>
    </r>
    <r>
      <rPr>
        <vertAlign val="superscript"/>
        <sz val="11"/>
        <color theme="1"/>
        <rFont val="Calibri (Textkörper)"/>
      </rPr>
      <t>-03</t>
    </r>
    <r>
      <rPr>
        <sz val="11"/>
        <color theme="1"/>
        <rFont val="Calibri"/>
        <family val="2"/>
        <scheme val="minor"/>
      </rPr>
      <t xml:space="preserve"> for lambda chains. </t>
    </r>
  </si>
  <si>
    <r>
      <t>Supplementary Data 5: Heavy and light chain P</t>
    </r>
    <r>
      <rPr>
        <b/>
        <vertAlign val="subscript"/>
        <sz val="11"/>
        <color theme="1"/>
        <rFont val="Calibri (Textkörper)"/>
      </rPr>
      <t>gen</t>
    </r>
    <r>
      <rPr>
        <b/>
        <sz val="11"/>
        <color theme="1"/>
        <rFont val="Calibri"/>
        <family val="2"/>
        <scheme val="minor"/>
      </rPr>
      <t>, P</t>
    </r>
    <r>
      <rPr>
        <b/>
        <vertAlign val="subscript"/>
        <sz val="11"/>
        <color theme="1"/>
        <rFont val="Calibri (Textkörper)"/>
      </rPr>
      <t>SHM</t>
    </r>
    <r>
      <rPr>
        <b/>
        <sz val="11"/>
        <color theme="1"/>
        <rFont val="Calibri"/>
        <family val="2"/>
        <scheme val="minor"/>
      </rPr>
      <t xml:space="preserve">, and probability scor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 (Textkörper)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 (Textkörper)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 (Textkörper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 applyAlignment="1">
      <alignment horizontal="left" vertical="top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left" vertical="top" wrapText="1"/>
    </xf>
    <xf numFmtId="0" fontId="1" fillId="0" borderId="1" xfId="0" applyFont="1" applyBorder="1" applyAlignment="1">
      <alignment horizontal="center" vertical="top"/>
    </xf>
  </cellXfs>
  <cellStyles count="12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S80"/>
  <sheetViews>
    <sheetView tabSelected="1" zoomScale="177" workbookViewId="0">
      <selection activeCell="A2" sqref="A2"/>
    </sheetView>
  </sheetViews>
  <sheetFormatPr baseColWidth="10" defaultColWidth="8.83203125" defaultRowHeight="15" x14ac:dyDescent="0.2"/>
  <cols>
    <col min="1" max="1" width="9.83203125" bestFit="1" customWidth="1"/>
    <col min="2" max="4" width="9.33203125" customWidth="1"/>
    <col min="5" max="5" width="8.5" bestFit="1" customWidth="1"/>
    <col min="6" max="6" width="8.83203125" bestFit="1" customWidth="1"/>
    <col min="7" max="7" width="6.83203125" bestFit="1" customWidth="1"/>
    <col min="8" max="8" width="8.5" bestFit="1" customWidth="1"/>
    <col min="9" max="9" width="8.83203125" bestFit="1" customWidth="1"/>
    <col min="10" max="10" width="6.83203125" bestFit="1" customWidth="1"/>
    <col min="11" max="13" width="9.1640625" customWidth="1"/>
    <col min="14" max="14" width="8.5" bestFit="1" customWidth="1"/>
    <col min="15" max="15" width="8.83203125" bestFit="1" customWidth="1"/>
    <col min="16" max="16" width="6.83203125" bestFit="1" customWidth="1"/>
    <col min="17" max="17" width="8.5" bestFit="1" customWidth="1"/>
    <col min="18" max="18" width="8.83203125" bestFit="1" customWidth="1"/>
    <col min="19" max="19" width="6.83203125" bestFit="1" customWidth="1"/>
  </cols>
  <sheetData>
    <row r="1" spans="1:19" ht="17" x14ac:dyDescent="0.2">
      <c r="A1" s="1" t="s">
        <v>85</v>
      </c>
    </row>
    <row r="2" spans="1:19" x14ac:dyDescent="0.2">
      <c r="A2" s="3"/>
      <c r="B2" s="5" t="s">
        <v>72</v>
      </c>
      <c r="C2" s="5"/>
      <c r="D2" s="5"/>
      <c r="E2" s="5"/>
      <c r="F2" s="5"/>
      <c r="G2" s="5"/>
      <c r="H2" s="5"/>
      <c r="I2" s="5"/>
      <c r="J2" s="5"/>
      <c r="K2" s="5" t="s">
        <v>71</v>
      </c>
      <c r="L2" s="5"/>
      <c r="M2" s="5"/>
      <c r="N2" s="5"/>
      <c r="O2" s="5"/>
      <c r="P2" s="5"/>
      <c r="Q2" s="5"/>
      <c r="R2" s="5"/>
      <c r="S2" s="5"/>
    </row>
    <row r="3" spans="1:19" x14ac:dyDescent="0.2">
      <c r="A3" s="3"/>
      <c r="B3" s="5" t="s">
        <v>76</v>
      </c>
      <c r="C3" s="5"/>
      <c r="D3" s="5"/>
      <c r="E3" s="5" t="s">
        <v>80</v>
      </c>
      <c r="F3" s="5"/>
      <c r="G3" s="5"/>
      <c r="H3" s="5" t="s">
        <v>81</v>
      </c>
      <c r="I3" s="5"/>
      <c r="J3" s="5"/>
      <c r="K3" s="5" t="s">
        <v>76</v>
      </c>
      <c r="L3" s="5"/>
      <c r="M3" s="5"/>
      <c r="N3" s="5" t="s">
        <v>73</v>
      </c>
      <c r="O3" s="5"/>
      <c r="P3" s="5"/>
      <c r="Q3" s="5" t="s">
        <v>74</v>
      </c>
      <c r="R3" s="5"/>
      <c r="S3" s="5"/>
    </row>
    <row r="4" spans="1:19" ht="17" x14ac:dyDescent="0.2">
      <c r="A4" s="3"/>
      <c r="B4" s="3" t="s">
        <v>77</v>
      </c>
      <c r="C4" s="3" t="s">
        <v>78</v>
      </c>
      <c r="D4" s="3" t="s">
        <v>79</v>
      </c>
      <c r="E4" s="3" t="s">
        <v>77</v>
      </c>
      <c r="F4" s="3" t="s">
        <v>78</v>
      </c>
      <c r="G4" s="3" t="s">
        <v>79</v>
      </c>
      <c r="H4" s="3" t="s">
        <v>77</v>
      </c>
      <c r="I4" s="3" t="s">
        <v>78</v>
      </c>
      <c r="J4" s="3" t="s">
        <v>79</v>
      </c>
      <c r="K4" s="3" t="s">
        <v>77</v>
      </c>
      <c r="L4" s="3" t="s">
        <v>78</v>
      </c>
      <c r="M4" s="3" t="s">
        <v>79</v>
      </c>
      <c r="N4" s="3" t="s">
        <v>77</v>
      </c>
      <c r="O4" s="3" t="s">
        <v>78</v>
      </c>
      <c r="P4" s="3" t="s">
        <v>79</v>
      </c>
      <c r="Q4" s="3" t="s">
        <v>77</v>
      </c>
      <c r="R4" s="3" t="s">
        <v>78</v>
      </c>
      <c r="S4" s="3" t="s">
        <v>79</v>
      </c>
    </row>
    <row r="5" spans="1:19" x14ac:dyDescent="0.2">
      <c r="A5" s="3" t="s">
        <v>0</v>
      </c>
      <c r="B5" s="2">
        <v>-27.329017028995061</v>
      </c>
      <c r="C5" s="2">
        <v>-91.544225098554847</v>
      </c>
      <c r="D5" s="2">
        <v>-0.41871736084629901</v>
      </c>
      <c r="E5" s="2">
        <v>-27.659815746345881</v>
      </c>
      <c r="F5" s="2">
        <v>-91.75958198403346</v>
      </c>
      <c r="G5" s="2">
        <v>-0.42056793280077559</v>
      </c>
      <c r="H5" s="2">
        <v>-27.447899048397531</v>
      </c>
      <c r="I5" s="2">
        <v>-92.391233425065593</v>
      </c>
      <c r="J5" s="2">
        <v>-0.42215639707675118</v>
      </c>
      <c r="K5" s="2">
        <v>-10.622912408573191</v>
      </c>
      <c r="L5" s="2">
        <v>-79.841864382394377</v>
      </c>
      <c r="M5" s="2">
        <v>-0.56532431450424792</v>
      </c>
      <c r="N5" s="2">
        <v>-11.614241839257099</v>
      </c>
      <c r="O5" s="2">
        <v>-78.846547777771704</v>
      </c>
      <c r="P5" s="2">
        <v>-0.5717793868665132</v>
      </c>
      <c r="Q5" s="2">
        <v>-11.004555673701971</v>
      </c>
      <c r="R5" s="2">
        <v>-79.920306305125834</v>
      </c>
      <c r="S5" s="2">
        <v>-0.57033995115106983</v>
      </c>
    </row>
    <row r="6" spans="1:19" x14ac:dyDescent="0.2">
      <c r="A6" s="3" t="s">
        <v>1</v>
      </c>
      <c r="B6" s="2">
        <v>-25.814489008946691</v>
      </c>
      <c r="C6" s="2">
        <v>-119.30923309261171</v>
      </c>
      <c r="D6" s="2">
        <v>-0.51387422775341951</v>
      </c>
      <c r="E6" s="2">
        <v>-25.234733894122989</v>
      </c>
      <c r="F6" s="2">
        <v>-120.350037267473</v>
      </c>
      <c r="G6" s="2">
        <v>-0.51574279524566169</v>
      </c>
      <c r="H6" s="2">
        <v>-25.831496623783131</v>
      </c>
      <c r="I6" s="2">
        <v>-120.5440284180609</v>
      </c>
      <c r="J6" s="2">
        <v>-0.51838013545283623</v>
      </c>
      <c r="K6" s="2">
        <v>-6.0526074547110582</v>
      </c>
      <c r="L6" s="2">
        <v>-78.835209979884851</v>
      </c>
      <c r="M6" s="2">
        <v>-0.50489154186393459</v>
      </c>
      <c r="N6" s="2">
        <v>-6.0019107499471236</v>
      </c>
      <c r="O6" s="2">
        <v>-79.026118436900816</v>
      </c>
      <c r="P6" s="2">
        <v>-0.50532893742628149</v>
      </c>
      <c r="Q6" s="2">
        <v>-5.9916638914210836</v>
      </c>
      <c r="R6" s="2">
        <v>-79.422324118688593</v>
      </c>
      <c r="S6" s="2">
        <v>-0.50737777563226449</v>
      </c>
    </row>
    <row r="7" spans="1:19" x14ac:dyDescent="0.2">
      <c r="A7" s="3" t="s">
        <v>2</v>
      </c>
      <c r="B7" s="2">
        <v>-21.21657526570328</v>
      </c>
      <c r="C7" s="2">
        <v>-121.73019258545619</v>
      </c>
      <c r="D7" s="2">
        <v>-0.50766751758985429</v>
      </c>
      <c r="E7" s="2">
        <v>-21.594005158808191</v>
      </c>
      <c r="F7" s="2">
        <v>-122.7615040607387</v>
      </c>
      <c r="G7" s="2">
        <v>-0.51261054529691874</v>
      </c>
      <c r="H7" s="2">
        <v>-21.642396714795151</v>
      </c>
      <c r="I7" s="2">
        <v>-123.19718277824551</v>
      </c>
      <c r="J7" s="2">
        <v>-0.51433805952414191</v>
      </c>
      <c r="K7" s="2">
        <v>-10.762079433649619</v>
      </c>
      <c r="L7" s="2">
        <v>-98.930108015313053</v>
      </c>
      <c r="M7" s="2">
        <v>-0.52226530232292878</v>
      </c>
      <c r="N7" s="2">
        <v>-10.804382592388199</v>
      </c>
      <c r="O7" s="2">
        <v>-99.411326136462435</v>
      </c>
      <c r="P7" s="2">
        <v>-0.52466466020066282</v>
      </c>
      <c r="Q7" s="2">
        <v>-10.961300376979381</v>
      </c>
      <c r="R7" s="2">
        <v>-100.71355560871351</v>
      </c>
      <c r="S7" s="2">
        <v>-0.53175350399784849</v>
      </c>
    </row>
    <row r="8" spans="1:19" x14ac:dyDescent="0.2">
      <c r="A8" s="3" t="s">
        <v>3</v>
      </c>
      <c r="B8" s="2">
        <v>-28.924668414477601</v>
      </c>
      <c r="C8" s="2">
        <v>-146.60523435822699</v>
      </c>
      <c r="D8" s="2">
        <v>-0.62236040294894601</v>
      </c>
      <c r="E8" s="2">
        <v>-29.256219081867091</v>
      </c>
      <c r="F8" s="2">
        <v>-147.88343752035351</v>
      </c>
      <c r="G8" s="2">
        <v>-0.6280443189252678</v>
      </c>
      <c r="H8" s="2">
        <v>-29.225714476351431</v>
      </c>
      <c r="I8" s="2">
        <v>-148.50932846549111</v>
      </c>
      <c r="J8" s="2">
        <v>-0.6302011971199416</v>
      </c>
      <c r="K8" s="2">
        <v>-19.343748431875611</v>
      </c>
      <c r="L8" s="2">
        <v>-88.7453924728853</v>
      </c>
      <c r="M8" s="2">
        <v>-0.7189175549310558</v>
      </c>
      <c r="N8" s="2">
        <v>-18.45160321059473</v>
      </c>
      <c r="O8" s="2">
        <v>-89.71353756167224</v>
      </c>
      <c r="P8" s="2">
        <v>-0.71350527672088027</v>
      </c>
      <c r="Q8" s="2">
        <v>-19.535310788584859</v>
      </c>
      <c r="R8" s="2">
        <v>-89.267020030253903</v>
      </c>
      <c r="S8" s="2">
        <v>-0.72407877712431201</v>
      </c>
    </row>
    <row r="9" spans="1:19" x14ac:dyDescent="0.2">
      <c r="A9" s="3" t="s">
        <v>4</v>
      </c>
      <c r="B9" s="2">
        <v>-19.891725956321551</v>
      </c>
      <c r="C9" s="2">
        <v>-47.775581141546908</v>
      </c>
      <c r="D9" s="2">
        <v>-0.23680424428894289</v>
      </c>
      <c r="E9" s="2">
        <v>-19.697203850421818</v>
      </c>
      <c r="F9" s="2">
        <v>-47.862663511825033</v>
      </c>
      <c r="G9" s="2">
        <v>-0.23648636756661981</v>
      </c>
      <c r="H9" s="2">
        <v>-20.102063515406471</v>
      </c>
      <c r="I9" s="2">
        <v>-47.83755220472969</v>
      </c>
      <c r="J9" s="2">
        <v>-0.2377107305030505</v>
      </c>
      <c r="K9" s="2" t="s">
        <v>70</v>
      </c>
      <c r="L9" s="2" t="s">
        <v>70</v>
      </c>
      <c r="M9" s="2" t="s">
        <v>70</v>
      </c>
      <c r="N9" s="2" t="s">
        <v>70</v>
      </c>
      <c r="O9" s="2" t="s">
        <v>70</v>
      </c>
      <c r="P9" s="2" t="s">
        <v>70</v>
      </c>
      <c r="Q9" s="2" t="s">
        <v>70</v>
      </c>
      <c r="R9" s="2" t="s">
        <v>70</v>
      </c>
      <c r="S9" s="2" t="s">
        <v>70</v>
      </c>
    </row>
    <row r="10" spans="1:19" x14ac:dyDescent="0.2">
      <c r="A10" s="3" t="s">
        <v>5</v>
      </c>
      <c r="B10" s="2">
        <v>-29.946883125077068</v>
      </c>
      <c r="C10" s="2">
        <v>-134.372891082324</v>
      </c>
      <c r="D10" s="2">
        <v>-0.58159026336433428</v>
      </c>
      <c r="E10" s="2">
        <v>-30.16548901314636</v>
      </c>
      <c r="F10" s="2">
        <v>-135.26143738019641</v>
      </c>
      <c r="G10" s="2">
        <v>-0.58550289412141232</v>
      </c>
      <c r="H10" s="2">
        <v>-30.308268879027509</v>
      </c>
      <c r="I10" s="2">
        <v>-135.8457207805877</v>
      </c>
      <c r="J10" s="2">
        <v>-0.58807258355422154</v>
      </c>
      <c r="K10" s="2">
        <v>-16.010947280499941</v>
      </c>
      <c r="L10" s="2">
        <v>-123.8798049967734</v>
      </c>
      <c r="M10" s="2">
        <v>-0.87147562092303577</v>
      </c>
      <c r="N10" s="2">
        <v>-16.387957194289619</v>
      </c>
      <c r="O10" s="2">
        <v>-124.05323826909969</v>
      </c>
      <c r="P10" s="2">
        <v>-0.87695631852331413</v>
      </c>
      <c r="Q10" s="2">
        <v>-17.00838854819991</v>
      </c>
      <c r="R10" s="2">
        <v>-124.17192935362959</v>
      </c>
      <c r="S10" s="2">
        <v>-0.88506174985483566</v>
      </c>
    </row>
    <row r="11" spans="1:19" x14ac:dyDescent="0.2">
      <c r="A11" s="3" t="s">
        <v>6</v>
      </c>
      <c r="B11" s="2">
        <v>-14.30813906978404</v>
      </c>
      <c r="C11" s="2">
        <v>-145.02851153934211</v>
      </c>
      <c r="D11" s="2">
        <v>-0.569206798972136</v>
      </c>
      <c r="E11" s="2">
        <v>-14.57407958567657</v>
      </c>
      <c r="F11" s="2">
        <v>-145.98772310674511</v>
      </c>
      <c r="G11" s="2">
        <v>-0.57352786416018509</v>
      </c>
      <c r="H11" s="2">
        <v>-14.92618270775222</v>
      </c>
      <c r="I11" s="2">
        <v>-146.31573998612751</v>
      </c>
      <c r="J11" s="2">
        <v>-0.57585369643536244</v>
      </c>
      <c r="K11" s="2">
        <v>-8.5735098845744311</v>
      </c>
      <c r="L11" s="2">
        <v>-91.81589382386781</v>
      </c>
      <c r="M11" s="2">
        <v>-0.46484510623711378</v>
      </c>
      <c r="N11" s="2">
        <v>-8.5644359144266442</v>
      </c>
      <c r="O11" s="2">
        <v>-92.121119595206281</v>
      </c>
      <c r="P11" s="2">
        <v>-0.46586280537562069</v>
      </c>
      <c r="Q11" s="2">
        <v>-8.6223186397347096</v>
      </c>
      <c r="R11" s="2">
        <v>-93.184966193877614</v>
      </c>
      <c r="S11" s="2">
        <v>-0.47066675054744511</v>
      </c>
    </row>
    <row r="12" spans="1:19" x14ac:dyDescent="0.2">
      <c r="A12" s="3" t="s">
        <v>7</v>
      </c>
      <c r="B12" s="2">
        <v>-17.23479578508638</v>
      </c>
      <c r="C12" s="2">
        <v>-47.082508719014911</v>
      </c>
      <c r="D12" s="2">
        <v>-0.22567716426565801</v>
      </c>
      <c r="E12" s="2">
        <v>-17.506845991834961</v>
      </c>
      <c r="F12" s="2">
        <v>-46.792587002830658</v>
      </c>
      <c r="G12" s="2">
        <v>-0.22551572100018991</v>
      </c>
      <c r="H12" s="2">
        <v>-17.001449049653491</v>
      </c>
      <c r="I12" s="2">
        <v>-46.811174078126413</v>
      </c>
      <c r="J12" s="2">
        <v>-0.22394132463197741</v>
      </c>
      <c r="K12" s="2">
        <v>-4.1561147128805764</v>
      </c>
      <c r="L12" s="2">
        <v>-19.130788055178741</v>
      </c>
      <c r="M12" s="2">
        <v>-0.1548107297401842</v>
      </c>
      <c r="N12" s="2">
        <v>-4.2049574144193649</v>
      </c>
      <c r="O12" s="2">
        <v>-19.000735823245542</v>
      </c>
      <c r="P12" s="2">
        <v>-0.15468466505770281</v>
      </c>
      <c r="Q12" s="2">
        <v>-4.1031167937087343</v>
      </c>
      <c r="R12" s="2">
        <v>-19.000437461985829</v>
      </c>
      <c r="S12" s="2">
        <v>-0.15345936579340061</v>
      </c>
    </row>
    <row r="13" spans="1:19" x14ac:dyDescent="0.2">
      <c r="A13" s="3" t="s">
        <v>8</v>
      </c>
      <c r="B13" s="2">
        <v>-29.568665189771611</v>
      </c>
      <c r="C13" s="2">
        <v>-69.0109746791573</v>
      </c>
      <c r="D13" s="2">
        <v>-0.34477272865463188</v>
      </c>
      <c r="E13" s="2">
        <v>-29.06529202696839</v>
      </c>
      <c r="F13" s="2">
        <v>-69.653224627944596</v>
      </c>
      <c r="G13" s="2">
        <v>-0.345452822975227</v>
      </c>
      <c r="H13" s="2">
        <v>-29.913711370978319</v>
      </c>
      <c r="I13" s="2">
        <v>-69.618259011098871</v>
      </c>
      <c r="J13" s="2">
        <v>-0.34808222794178029</v>
      </c>
      <c r="K13" s="2">
        <v>-12.093216347166249</v>
      </c>
      <c r="L13" s="2">
        <v>-41.743407569931946</v>
      </c>
      <c r="M13" s="2">
        <v>-0.32641004952591002</v>
      </c>
      <c r="N13" s="2">
        <v>-12.035114135998491</v>
      </c>
      <c r="O13" s="2">
        <v>-41.689927156870347</v>
      </c>
      <c r="P13" s="2">
        <v>-0.3253935880351842</v>
      </c>
      <c r="Q13" s="2">
        <v>-11.797786950475359</v>
      </c>
      <c r="R13" s="2">
        <v>-42.327252554142277</v>
      </c>
      <c r="S13" s="2">
        <v>-0.32445228526971082</v>
      </c>
    </row>
    <row r="14" spans="1:19" x14ac:dyDescent="0.2">
      <c r="A14" s="3" t="s">
        <v>9</v>
      </c>
      <c r="B14" s="2">
        <v>-17.511006754272191</v>
      </c>
      <c r="C14" s="2">
        <v>-147.6797723455845</v>
      </c>
      <c r="D14" s="2">
        <v>-0.58916499005369405</v>
      </c>
      <c r="E14" s="2">
        <v>-16.935609406525248</v>
      </c>
      <c r="F14" s="2">
        <v>-149.3229183183897</v>
      </c>
      <c r="G14" s="2">
        <v>-0.59321877913050725</v>
      </c>
      <c r="H14" s="2">
        <v>-17.402417789201021</v>
      </c>
      <c r="I14" s="2">
        <v>-149.97787858257209</v>
      </c>
      <c r="J14" s="2">
        <v>-0.5970955709744673</v>
      </c>
      <c r="K14" s="2">
        <v>-4.5311994082190452</v>
      </c>
      <c r="L14" s="2">
        <v>-121.8872992192243</v>
      </c>
      <c r="M14" s="2">
        <v>-0.5209046610322462</v>
      </c>
      <c r="N14" s="2">
        <v>-4.4855345984432091</v>
      </c>
      <c r="O14" s="2">
        <v>-121.85759995299161</v>
      </c>
      <c r="P14" s="2">
        <v>-0.52015205377234053</v>
      </c>
      <c r="Q14" s="2">
        <v>-4.4865519919049532</v>
      </c>
      <c r="R14" s="2">
        <v>-123.65760431285049</v>
      </c>
      <c r="S14" s="2">
        <v>-0.5269193703878805</v>
      </c>
    </row>
    <row r="15" spans="1:19" x14ac:dyDescent="0.2">
      <c r="A15" s="3" t="s">
        <v>10</v>
      </c>
      <c r="B15" s="2">
        <v>-17.408122131148261</v>
      </c>
      <c r="C15" s="2">
        <v>-145.28664046290859</v>
      </c>
      <c r="D15" s="2">
        <v>-0.58020509212944671</v>
      </c>
      <c r="E15" s="2">
        <v>-16.589774628930279</v>
      </c>
      <c r="F15" s="2">
        <v>-146.95794353933911</v>
      </c>
      <c r="G15" s="2">
        <v>-0.58357133435288766</v>
      </c>
      <c r="H15" s="2">
        <v>-17.243518318120231</v>
      </c>
      <c r="I15" s="2">
        <v>-147.38792519031631</v>
      </c>
      <c r="J15" s="2">
        <v>-0.58724433260253484</v>
      </c>
      <c r="K15" s="2">
        <v>-4.5309840165631661</v>
      </c>
      <c r="L15" s="2">
        <v>-123.815108190239</v>
      </c>
      <c r="M15" s="2">
        <v>-0.52813414931703173</v>
      </c>
      <c r="N15" s="2">
        <v>-4.4850938035267003</v>
      </c>
      <c r="O15" s="2">
        <v>-123.6816787379481</v>
      </c>
      <c r="P15" s="2">
        <v>-0.52698921520130426</v>
      </c>
      <c r="Q15" s="2">
        <v>-4.485583750897705</v>
      </c>
      <c r="R15" s="2">
        <v>-125.5788495363616</v>
      </c>
      <c r="S15" s="2">
        <v>-0.53411366277431094</v>
      </c>
    </row>
    <row r="16" spans="1:19" x14ac:dyDescent="0.2">
      <c r="A16" s="3" t="s">
        <v>11</v>
      </c>
      <c r="B16" s="2">
        <v>-30.906536288373019</v>
      </c>
      <c r="C16" s="2">
        <v>-136.83856292861751</v>
      </c>
      <c r="D16" s="2">
        <v>-0.59359417313144802</v>
      </c>
      <c r="E16" s="2">
        <v>-31.05429119140101</v>
      </c>
      <c r="F16" s="2">
        <v>-137.88381547301319</v>
      </c>
      <c r="G16" s="2">
        <v>-0.59784152810293878</v>
      </c>
      <c r="H16" s="2">
        <v>-31.24122961683538</v>
      </c>
      <c r="I16" s="2">
        <v>-138.6665797747701</v>
      </c>
      <c r="J16" s="2">
        <v>-0.60127003307510152</v>
      </c>
      <c r="K16" s="2">
        <v>-20.903083038335819</v>
      </c>
      <c r="L16" s="2">
        <v>-110.72985750584969</v>
      </c>
      <c r="M16" s="2">
        <v>-0.70892521827883304</v>
      </c>
      <c r="N16" s="2">
        <v>-20.621867481349931</v>
      </c>
      <c r="O16" s="2">
        <v>-110.8092669490254</v>
      </c>
      <c r="P16" s="2">
        <v>-0.70527455412822437</v>
      </c>
      <c r="Q16" s="2">
        <v>-21.1208725678859</v>
      </c>
      <c r="R16" s="2">
        <v>-112.2615264178412</v>
      </c>
      <c r="S16" s="2">
        <v>-0.71772955200744271</v>
      </c>
    </row>
    <row r="17" spans="1:19" x14ac:dyDescent="0.2">
      <c r="A17" s="3" t="s">
        <v>12</v>
      </c>
      <c r="B17" s="2">
        <v>-20.31877504897286</v>
      </c>
      <c r="C17" s="2">
        <v>-148.09387661052929</v>
      </c>
      <c r="D17" s="2">
        <v>-0.59977644385422491</v>
      </c>
      <c r="E17" s="2">
        <v>-19.736236146932271</v>
      </c>
      <c r="F17" s="2">
        <v>-149.86905657410631</v>
      </c>
      <c r="G17" s="2">
        <v>-0.60428293979244296</v>
      </c>
      <c r="H17" s="2">
        <v>-20.126486421295439</v>
      </c>
      <c r="I17" s="2">
        <v>-150.26433338724351</v>
      </c>
      <c r="J17" s="2">
        <v>-0.60697509396276261</v>
      </c>
      <c r="K17" s="2" t="s">
        <v>70</v>
      </c>
      <c r="L17" s="2" t="s">
        <v>70</v>
      </c>
      <c r="M17" s="2" t="s">
        <v>70</v>
      </c>
      <c r="N17" s="2" t="s">
        <v>70</v>
      </c>
      <c r="O17" s="2" t="s">
        <v>70</v>
      </c>
      <c r="P17" s="2" t="s">
        <v>70</v>
      </c>
      <c r="Q17" s="2" t="s">
        <v>70</v>
      </c>
      <c r="R17" s="2" t="s">
        <v>70</v>
      </c>
      <c r="S17" s="2" t="s">
        <v>70</v>
      </c>
    </row>
    <row r="18" spans="1:19" x14ac:dyDescent="0.2">
      <c r="A18" s="3" t="s">
        <v>13</v>
      </c>
      <c r="B18" s="2">
        <v>-34.313198444336209</v>
      </c>
      <c r="C18" s="2">
        <v>-144.41067536787949</v>
      </c>
      <c r="D18" s="2">
        <v>-0.6319508523546925</v>
      </c>
      <c r="E18" s="2">
        <v>-35.548970786698668</v>
      </c>
      <c r="F18" s="2">
        <v>-144.53340293731179</v>
      </c>
      <c r="G18" s="2">
        <v>-0.63640666025041692</v>
      </c>
      <c r="H18" s="2">
        <v>-35.379422584575977</v>
      </c>
      <c r="I18" s="2">
        <v>-145.53763056065711</v>
      </c>
      <c r="J18" s="2">
        <v>-0.63947563198139423</v>
      </c>
      <c r="K18" s="2">
        <v>-5.5083946092618454</v>
      </c>
      <c r="L18" s="2">
        <v>-78.424865871070097</v>
      </c>
      <c r="M18" s="2">
        <v>-0.3715686577640418</v>
      </c>
      <c r="N18" s="2">
        <v>-5.5215705957282868</v>
      </c>
      <c r="O18" s="2">
        <v>-78.560672948175153</v>
      </c>
      <c r="P18" s="2">
        <v>-0.37226316743605969</v>
      </c>
      <c r="Q18" s="2">
        <v>-5.5129649055230896</v>
      </c>
      <c r="R18" s="2">
        <v>-79.421190328159113</v>
      </c>
      <c r="S18" s="2">
        <v>-0.37537071536975503</v>
      </c>
    </row>
    <row r="19" spans="1:19" x14ac:dyDescent="0.2">
      <c r="A19" s="3" t="s">
        <v>14</v>
      </c>
      <c r="B19" s="2">
        <v>-34.018456820132513</v>
      </c>
      <c r="C19" s="2">
        <v>-94.704968795421678</v>
      </c>
      <c r="D19" s="2">
        <v>-0.4518353559511461</v>
      </c>
      <c r="E19" s="2">
        <v>-33.84991316581339</v>
      </c>
      <c r="F19" s="2">
        <v>-95.322870754505843</v>
      </c>
      <c r="G19" s="2">
        <v>-0.45351512567010133</v>
      </c>
      <c r="H19" s="2">
        <v>-33.989454125889317</v>
      </c>
      <c r="I19" s="2">
        <v>-95.503998902519228</v>
      </c>
      <c r="J19" s="2">
        <v>-0.45462117128109097</v>
      </c>
      <c r="K19" s="2">
        <v>-4.3000825307709727</v>
      </c>
      <c r="L19" s="2">
        <v>-64.954368025170481</v>
      </c>
      <c r="M19" s="2">
        <v>-0.30406566843005672</v>
      </c>
      <c r="N19" s="2">
        <v>-4.4047375223603904</v>
      </c>
      <c r="O19" s="2">
        <v>-64.912549848723742</v>
      </c>
      <c r="P19" s="2">
        <v>-0.30537825396259172</v>
      </c>
      <c r="Q19" s="2">
        <v>-4.3434734670441628</v>
      </c>
      <c r="R19" s="2">
        <v>-65.624686009185965</v>
      </c>
      <c r="S19" s="2">
        <v>-0.30718974114592812</v>
      </c>
    </row>
    <row r="20" spans="1:19" x14ac:dyDescent="0.2">
      <c r="A20" s="3" t="s">
        <v>15</v>
      </c>
      <c r="B20" s="2">
        <v>-22.488838836151881</v>
      </c>
      <c r="C20" s="2">
        <v>-89.806058989107783</v>
      </c>
      <c r="D20" s="2">
        <v>-0.39673277265046342</v>
      </c>
      <c r="E20" s="2">
        <v>-22.719669803768749</v>
      </c>
      <c r="F20" s="2">
        <v>-90.589731915367466</v>
      </c>
      <c r="G20" s="2">
        <v>-0.4003071036411931</v>
      </c>
      <c r="H20" s="2">
        <v>-22.313733842959149</v>
      </c>
      <c r="I20" s="2">
        <v>-91.301574114505271</v>
      </c>
      <c r="J20" s="2">
        <v>-0.4015544843024329</v>
      </c>
      <c r="K20" s="2">
        <v>-14.93661034031375</v>
      </c>
      <c r="L20" s="2">
        <v>-60.610366556711803</v>
      </c>
      <c r="M20" s="2">
        <v>-0.51173034664445294</v>
      </c>
      <c r="N20" s="2">
        <v>-15.08698503045408</v>
      </c>
      <c r="O20" s="2">
        <v>-60.807446882705072</v>
      </c>
      <c r="P20" s="2">
        <v>-0.51461754456729181</v>
      </c>
      <c r="Q20" s="2">
        <v>-15.19409561900197</v>
      </c>
      <c r="R20" s="2">
        <v>-61.336410786352268</v>
      </c>
      <c r="S20" s="2">
        <v>-0.51880425554874798</v>
      </c>
    </row>
    <row r="21" spans="1:19" x14ac:dyDescent="0.2">
      <c r="A21" s="3" t="s">
        <v>16</v>
      </c>
      <c r="B21" s="2">
        <v>-20.301110781950971</v>
      </c>
      <c r="C21" s="2">
        <v>-47.143659300400792</v>
      </c>
      <c r="D21" s="2">
        <v>-0.23585612794105729</v>
      </c>
      <c r="E21" s="2">
        <v>-20.21858429746797</v>
      </c>
      <c r="F21" s="2">
        <v>-47.36855548572747</v>
      </c>
      <c r="G21" s="2">
        <v>-0.2363987157753058</v>
      </c>
      <c r="H21" s="2">
        <v>-20.572578812719399</v>
      </c>
      <c r="I21" s="2">
        <v>-47.158911079212551</v>
      </c>
      <c r="J21" s="2">
        <v>-0.23679275517773951</v>
      </c>
      <c r="K21" s="2">
        <v>-4.1766451203960262</v>
      </c>
      <c r="L21" s="2">
        <v>-31.75977760349787</v>
      </c>
      <c r="M21" s="2">
        <v>-0.17779715504209351</v>
      </c>
      <c r="N21" s="2">
        <v>-4.3149214023074007</v>
      </c>
      <c r="O21" s="2">
        <v>-31.8501520417161</v>
      </c>
      <c r="P21" s="2">
        <v>-0.1800777650096862</v>
      </c>
      <c r="Q21" s="2">
        <v>-4.218766091668221</v>
      </c>
      <c r="R21" s="2">
        <v>-31.889440075176399</v>
      </c>
      <c r="S21" s="2">
        <v>-0.1788750322791757</v>
      </c>
    </row>
    <row r="22" spans="1:19" x14ac:dyDescent="0.2">
      <c r="A22" s="3" t="s">
        <v>17</v>
      </c>
      <c r="B22" s="2">
        <v>-21.46834739989928</v>
      </c>
      <c r="C22" s="2">
        <v>-145.56440377233321</v>
      </c>
      <c r="D22" s="2">
        <v>-0.59439275953559267</v>
      </c>
      <c r="E22" s="2">
        <v>-21.500373392975579</v>
      </c>
      <c r="F22" s="2">
        <v>-146.9771067372221</v>
      </c>
      <c r="G22" s="2">
        <v>-0.59958868956882494</v>
      </c>
      <c r="H22" s="2">
        <v>-21.908582789571032</v>
      </c>
      <c r="I22" s="2">
        <v>-147.44278889811119</v>
      </c>
      <c r="J22" s="2">
        <v>-0.6025929376931376</v>
      </c>
      <c r="K22" s="2">
        <v>-4.1766933912838473</v>
      </c>
      <c r="L22" s="2">
        <v>-86.349126780269088</v>
      </c>
      <c r="M22" s="2">
        <v>-0.38259932668674002</v>
      </c>
      <c r="N22" s="2">
        <v>-4.3149770087620221</v>
      </c>
      <c r="O22" s="2">
        <v>-86.458064972988794</v>
      </c>
      <c r="P22" s="2">
        <v>-0.38494968482668662</v>
      </c>
      <c r="Q22" s="2">
        <v>-4.2187962783089947</v>
      </c>
      <c r="R22" s="2">
        <v>-87.425681325584506</v>
      </c>
      <c r="S22" s="2">
        <v>-0.38722938127409318</v>
      </c>
    </row>
    <row r="23" spans="1:19" x14ac:dyDescent="0.2">
      <c r="A23" s="3" t="s">
        <v>18</v>
      </c>
      <c r="B23" s="2">
        <v>-20.092445689570798</v>
      </c>
      <c r="C23" s="2">
        <v>-115.9191625935816</v>
      </c>
      <c r="D23" s="2">
        <v>-0.48307149126026011</v>
      </c>
      <c r="E23" s="2">
        <v>-20.06037792660765</v>
      </c>
      <c r="F23" s="2">
        <v>-116.96227029187369</v>
      </c>
      <c r="G23" s="2">
        <v>-0.48672710047926371</v>
      </c>
      <c r="H23" s="2">
        <v>-20.446346312270968</v>
      </c>
      <c r="I23" s="2">
        <v>-117.3049474016245</v>
      </c>
      <c r="J23" s="2">
        <v>-0.48921575892399338</v>
      </c>
      <c r="K23" s="2" t="s">
        <v>70</v>
      </c>
      <c r="L23" s="2" t="s">
        <v>70</v>
      </c>
      <c r="M23" s="2" t="s">
        <v>70</v>
      </c>
      <c r="N23" s="2" t="s">
        <v>70</v>
      </c>
      <c r="O23" s="2" t="s">
        <v>70</v>
      </c>
      <c r="P23" s="2" t="s">
        <v>70</v>
      </c>
      <c r="Q23" s="2" t="s">
        <v>70</v>
      </c>
      <c r="R23" s="2" t="s">
        <v>70</v>
      </c>
      <c r="S23" s="2" t="s">
        <v>70</v>
      </c>
    </row>
    <row r="24" spans="1:19" x14ac:dyDescent="0.2">
      <c r="A24" s="3" t="s">
        <v>19</v>
      </c>
      <c r="B24" s="2">
        <v>-21.954547925826549</v>
      </c>
      <c r="C24" s="2">
        <v>-41.111120807981528</v>
      </c>
      <c r="D24" s="2">
        <v>-0.21948247898690981</v>
      </c>
      <c r="E24" s="2">
        <v>-21.931569220695842</v>
      </c>
      <c r="F24" s="2">
        <v>-40.915338816572387</v>
      </c>
      <c r="G24" s="2">
        <v>-0.21870217772793901</v>
      </c>
      <c r="H24" s="2">
        <v>-22.326147261734601</v>
      </c>
      <c r="I24" s="2">
        <v>-40.800722872558538</v>
      </c>
      <c r="J24" s="2">
        <v>-0.2195705400317508</v>
      </c>
      <c r="K24" s="2">
        <v>-6.3973790454985853</v>
      </c>
      <c r="L24" s="2">
        <v>-39.731309024296863</v>
      </c>
      <c r="M24" s="2">
        <v>-0.29467054378348922</v>
      </c>
      <c r="N24" s="2">
        <v>-6.5743581973480536</v>
      </c>
      <c r="O24" s="2">
        <v>-39.644960210482147</v>
      </c>
      <c r="P24" s="2">
        <v>-0.29632367740299043</v>
      </c>
      <c r="Q24" s="2">
        <v>-6.6820243679702358</v>
      </c>
      <c r="R24" s="2">
        <v>-39.664686882137019</v>
      </c>
      <c r="S24" s="2">
        <v>-0.29772547744505939</v>
      </c>
    </row>
    <row r="25" spans="1:19" x14ac:dyDescent="0.2">
      <c r="A25" s="3" t="s">
        <v>20</v>
      </c>
      <c r="B25" s="2">
        <v>-19.124202218988959</v>
      </c>
      <c r="C25" s="2">
        <v>-73.550050254805868</v>
      </c>
      <c r="D25" s="2">
        <v>-0.32721251852072808</v>
      </c>
      <c r="E25" s="2">
        <v>-19.075218463712108</v>
      </c>
      <c r="F25" s="2">
        <v>-73.911737754598562</v>
      </c>
      <c r="G25" s="2">
        <v>-0.32835709186138168</v>
      </c>
      <c r="H25" s="2">
        <v>-19.16056406426263</v>
      </c>
      <c r="I25" s="2">
        <v>-74.0141864280139</v>
      </c>
      <c r="J25" s="2">
        <v>-0.32900353501771018</v>
      </c>
      <c r="K25" s="2">
        <v>-6.0417463013606882</v>
      </c>
      <c r="L25" s="2">
        <v>-62.225869589912072</v>
      </c>
      <c r="M25" s="2">
        <v>-0.4137103313714135</v>
      </c>
      <c r="N25" s="2">
        <v>-6.3486628561804777</v>
      </c>
      <c r="O25" s="2">
        <v>-62.328491675821013</v>
      </c>
      <c r="P25" s="2">
        <v>-0.41796064410428102</v>
      </c>
      <c r="Q25" s="2">
        <v>-6.4601050369831441</v>
      </c>
      <c r="R25" s="2">
        <v>-62.370446844174552</v>
      </c>
      <c r="S25" s="2">
        <v>-0.41952966906123679</v>
      </c>
    </row>
    <row r="26" spans="1:19" x14ac:dyDescent="0.2">
      <c r="A26" s="3" t="s">
        <v>21</v>
      </c>
      <c r="B26" s="2">
        <v>-20.562130577219399</v>
      </c>
      <c r="C26" s="2">
        <v>-81.005296145382673</v>
      </c>
      <c r="D26" s="2">
        <v>-0.35875405654909459</v>
      </c>
      <c r="E26" s="2">
        <v>-20.34378772678097</v>
      </c>
      <c r="F26" s="2">
        <v>-81.634031433805362</v>
      </c>
      <c r="G26" s="2">
        <v>-0.36031113951444982</v>
      </c>
      <c r="H26" s="2">
        <v>-20.73587193090048</v>
      </c>
      <c r="I26" s="2">
        <v>-81.61080168858858</v>
      </c>
      <c r="J26" s="2">
        <v>-0.36150079310685268</v>
      </c>
      <c r="K26" s="2">
        <v>-4.0910921520260288</v>
      </c>
      <c r="L26" s="2">
        <v>-55.391853217707258</v>
      </c>
      <c r="M26" s="2">
        <v>-0.35280891034919859</v>
      </c>
      <c r="N26" s="2">
        <v>-4.4241462086903498</v>
      </c>
      <c r="O26" s="2">
        <v>-55.351929737519953</v>
      </c>
      <c r="P26" s="2">
        <v>-0.35659185740282612</v>
      </c>
      <c r="Q26" s="2">
        <v>-4.3296261046096003</v>
      </c>
      <c r="R26" s="2">
        <v>-55.574103634833108</v>
      </c>
      <c r="S26" s="2">
        <v>-0.35667408785248178</v>
      </c>
    </row>
    <row r="27" spans="1:19" x14ac:dyDescent="0.2">
      <c r="A27" s="3" t="s">
        <v>22</v>
      </c>
      <c r="B27" s="2">
        <v>-19.92910547823929</v>
      </c>
      <c r="C27" s="2">
        <v>-90.890352909715816</v>
      </c>
      <c r="D27" s="2">
        <v>-0.39232766508519312</v>
      </c>
      <c r="E27" s="2">
        <v>-19.39114997098239</v>
      </c>
      <c r="F27" s="2">
        <v>-91.427089307793764</v>
      </c>
      <c r="G27" s="2">
        <v>-0.39251513446000069</v>
      </c>
      <c r="H27" s="2">
        <v>-19.691559383344071</v>
      </c>
      <c r="I27" s="2">
        <v>-91.650419675170028</v>
      </c>
      <c r="J27" s="2">
        <v>-0.39429574970969028</v>
      </c>
      <c r="K27" s="2">
        <v>-8.4931784944303246</v>
      </c>
      <c r="L27" s="2">
        <v>-95.369720700990555</v>
      </c>
      <c r="M27" s="2">
        <v>-0.47704996648209141</v>
      </c>
      <c r="N27" s="2">
        <v>-8.3941370876424912</v>
      </c>
      <c r="O27" s="2">
        <v>-95.585199220735262</v>
      </c>
      <c r="P27" s="2">
        <v>-0.47646771915093328</v>
      </c>
      <c r="Q27" s="2">
        <v>-8.6611631672717309</v>
      </c>
      <c r="R27" s="2">
        <v>-96.494142253511583</v>
      </c>
      <c r="S27" s="2">
        <v>-0.48362712431353272</v>
      </c>
    </row>
    <row r="28" spans="1:19" x14ac:dyDescent="0.2">
      <c r="A28" s="3" t="s">
        <v>23</v>
      </c>
      <c r="B28" s="2">
        <v>-19.929485595034269</v>
      </c>
      <c r="C28" s="2">
        <v>-94.323898107424128</v>
      </c>
      <c r="D28" s="2">
        <v>-0.40470470134009218</v>
      </c>
      <c r="E28" s="2">
        <v>-19.39154671149219</v>
      </c>
      <c r="F28" s="2">
        <v>-94.890063716893494</v>
      </c>
      <c r="G28" s="2">
        <v>-0.40499829876599491</v>
      </c>
      <c r="H28" s="2">
        <v>-19.69173873799992</v>
      </c>
      <c r="I28" s="2">
        <v>-95.138225555910665</v>
      </c>
      <c r="J28" s="2">
        <v>-0.40686771006626948</v>
      </c>
      <c r="K28" s="2" t="s">
        <v>70</v>
      </c>
      <c r="L28" s="2" t="s">
        <v>70</v>
      </c>
      <c r="M28" s="2" t="s">
        <v>70</v>
      </c>
      <c r="N28" s="2" t="s">
        <v>70</v>
      </c>
      <c r="O28" s="2" t="s">
        <v>70</v>
      </c>
      <c r="P28" s="2" t="s">
        <v>70</v>
      </c>
      <c r="Q28" s="2" t="s">
        <v>70</v>
      </c>
      <c r="R28" s="2" t="s">
        <v>70</v>
      </c>
      <c r="S28" s="2" t="s">
        <v>70</v>
      </c>
    </row>
    <row r="29" spans="1:19" x14ac:dyDescent="0.2">
      <c r="A29" s="3" t="s">
        <v>24</v>
      </c>
      <c r="B29" s="2">
        <v>-27.394728362411691</v>
      </c>
      <c r="C29" s="2">
        <v>-120.6935160202613</v>
      </c>
      <c r="D29" s="2">
        <v>-0.52399589537063107</v>
      </c>
      <c r="E29" s="2">
        <v>-27.690544437019089</v>
      </c>
      <c r="F29" s="2">
        <v>-121.64945289275001</v>
      </c>
      <c r="G29" s="2">
        <v>-0.52840218496982916</v>
      </c>
      <c r="H29" s="2">
        <v>-27.814262414112449</v>
      </c>
      <c r="I29" s="2">
        <v>-121.90484976578441</v>
      </c>
      <c r="J29" s="2">
        <v>-0.52972453456237834</v>
      </c>
      <c r="K29" s="2">
        <v>-14.032838287040599</v>
      </c>
      <c r="L29" s="2">
        <v>-86.025272797048814</v>
      </c>
      <c r="M29" s="2">
        <v>-0.51977568666272156</v>
      </c>
      <c r="N29" s="2">
        <v>-14.189195074719089</v>
      </c>
      <c r="O29" s="2">
        <v>-85.826040952184144</v>
      </c>
      <c r="P29" s="2">
        <v>-0.52122365862009445</v>
      </c>
      <c r="Q29" s="2">
        <v>-14.298220531358719</v>
      </c>
      <c r="R29" s="2">
        <v>-86.837569887837986</v>
      </c>
      <c r="S29" s="2">
        <v>-0.5265494263698991</v>
      </c>
    </row>
    <row r="30" spans="1:19" x14ac:dyDescent="0.2">
      <c r="A30" s="3" t="s">
        <v>25</v>
      </c>
      <c r="B30" s="2">
        <v>-32.580963351631517</v>
      </c>
      <c r="C30" s="2">
        <v>-160.66682681135191</v>
      </c>
      <c r="D30" s="2">
        <v>-0.6849183734348816</v>
      </c>
      <c r="E30" s="2">
        <v>-32.576990184188169</v>
      </c>
      <c r="F30" s="2">
        <v>-162.5415230176865</v>
      </c>
      <c r="G30" s="2">
        <v>-0.69166258723863328</v>
      </c>
      <c r="H30" s="2">
        <v>-32.586234331992493</v>
      </c>
      <c r="I30" s="2">
        <v>-163.0715838900181</v>
      </c>
      <c r="J30" s="2">
        <v>-0.69360315052864774</v>
      </c>
      <c r="K30" s="2">
        <v>-15.20849672035351</v>
      </c>
      <c r="L30" s="2">
        <v>-119.0472987294483</v>
      </c>
      <c r="M30" s="2">
        <v>-0.66017116027326583</v>
      </c>
      <c r="N30" s="2">
        <v>-15.97739431779083</v>
      </c>
      <c r="O30" s="2">
        <v>-118.1020112558536</v>
      </c>
      <c r="P30" s="2">
        <v>-0.66742093561887827</v>
      </c>
      <c r="Q30" s="2">
        <v>-15.872921130437961</v>
      </c>
      <c r="R30" s="2">
        <v>-120.113310807384</v>
      </c>
      <c r="S30" s="2">
        <v>-0.67349975676246554</v>
      </c>
    </row>
    <row r="31" spans="1:19" x14ac:dyDescent="0.2">
      <c r="A31" s="3" t="s">
        <v>26</v>
      </c>
      <c r="B31" s="2">
        <v>-31.383870168715731</v>
      </c>
      <c r="C31" s="2">
        <v>-70.167445149365705</v>
      </c>
      <c r="D31" s="2">
        <v>-0.35483637778553517</v>
      </c>
      <c r="E31" s="2">
        <v>-32.717149132862183</v>
      </c>
      <c r="F31" s="2">
        <v>-69.446051566654745</v>
      </c>
      <c r="G31" s="2">
        <v>-0.35656632713823</v>
      </c>
      <c r="H31" s="2">
        <v>-33.00692811238229</v>
      </c>
      <c r="I31" s="2">
        <v>-69.401138447708519</v>
      </c>
      <c r="J31" s="2">
        <v>-0.35734556618006091</v>
      </c>
      <c r="K31" s="2" t="s">
        <v>70</v>
      </c>
      <c r="L31" s="2" t="s">
        <v>70</v>
      </c>
      <c r="M31" s="2" t="s">
        <v>70</v>
      </c>
      <c r="N31" s="2" t="s">
        <v>70</v>
      </c>
      <c r="O31" s="2" t="s">
        <v>70</v>
      </c>
      <c r="P31" s="2" t="s">
        <v>70</v>
      </c>
      <c r="Q31" s="2" t="s">
        <v>70</v>
      </c>
      <c r="R31" s="2" t="s">
        <v>70</v>
      </c>
      <c r="S31" s="2" t="s">
        <v>70</v>
      </c>
    </row>
    <row r="32" spans="1:19" x14ac:dyDescent="0.2">
      <c r="A32" s="3" t="s">
        <v>27</v>
      </c>
      <c r="B32" s="2">
        <v>-22.08832155032384</v>
      </c>
      <c r="C32" s="2">
        <v>-164.91395358733089</v>
      </c>
      <c r="D32" s="2">
        <v>-0.66614939719338762</v>
      </c>
      <c r="E32" s="2">
        <v>-21.846322302940472</v>
      </c>
      <c r="F32" s="2">
        <v>-166.7712445798939</v>
      </c>
      <c r="G32" s="2">
        <v>-0.67205783228624505</v>
      </c>
      <c r="H32" s="2">
        <v>-22.77099687300883</v>
      </c>
      <c r="I32" s="2">
        <v>-166.9503752610614</v>
      </c>
      <c r="J32" s="2">
        <v>-0.67570657782362176</v>
      </c>
      <c r="K32" s="2">
        <v>-14.799584561201179</v>
      </c>
      <c r="L32" s="2">
        <v>-126.68893983785109</v>
      </c>
      <c r="M32" s="2">
        <v>-0.68309852737646648</v>
      </c>
      <c r="N32" s="2">
        <v>-14.699317578969939</v>
      </c>
      <c r="O32" s="2">
        <v>-126.879517946067</v>
      </c>
      <c r="P32" s="2">
        <v>-0.68240565333807335</v>
      </c>
      <c r="Q32" s="2">
        <v>-14.752824900013239</v>
      </c>
      <c r="R32" s="2">
        <v>-128.62679020413159</v>
      </c>
      <c r="S32" s="2">
        <v>-0.68971215384191642</v>
      </c>
    </row>
    <row r="33" spans="1:19" x14ac:dyDescent="0.2">
      <c r="A33" s="3" t="s">
        <v>28</v>
      </c>
      <c r="B33" s="2">
        <v>-28.998292241820039</v>
      </c>
      <c r="C33" s="2">
        <v>-181.12595217892189</v>
      </c>
      <c r="D33" s="2">
        <v>-0.74702529893480407</v>
      </c>
      <c r="E33" s="2">
        <v>-28.398522353536041</v>
      </c>
      <c r="F33" s="2">
        <v>-183.31239507139779</v>
      </c>
      <c r="G33" s="2">
        <v>-0.75295818122284941</v>
      </c>
      <c r="H33" s="2">
        <v>-29.645918464883909</v>
      </c>
      <c r="I33" s="2">
        <v>-183.47049334010919</v>
      </c>
      <c r="J33" s="2">
        <v>-0.7575792293880399</v>
      </c>
      <c r="K33" s="2">
        <v>-9.2090389327093263</v>
      </c>
      <c r="L33" s="2">
        <v>-94.918276384462231</v>
      </c>
      <c r="M33" s="2">
        <v>-0.48540777948927682</v>
      </c>
      <c r="N33" s="2">
        <v>-9.1284107203456841</v>
      </c>
      <c r="O33" s="2">
        <v>-94.889620348379765</v>
      </c>
      <c r="P33" s="2">
        <v>-0.48416816061075929</v>
      </c>
      <c r="Q33" s="2">
        <v>-9.3046505582900441</v>
      </c>
      <c r="R33" s="2">
        <v>-95.998923152045862</v>
      </c>
      <c r="S33" s="2">
        <v>-0.49080450960954097</v>
      </c>
    </row>
    <row r="34" spans="1:19" x14ac:dyDescent="0.2">
      <c r="A34" s="3" t="s">
        <v>29</v>
      </c>
      <c r="B34" s="2">
        <v>-20.03273197185619</v>
      </c>
      <c r="C34" s="2">
        <v>-77.545611462708749</v>
      </c>
      <c r="D34" s="2">
        <v>-0.34456469607346762</v>
      </c>
      <c r="E34" s="2">
        <v>-19.959029970526419</v>
      </c>
      <c r="F34" s="2">
        <v>-77.968878286502346</v>
      </c>
      <c r="G34" s="2">
        <v>-0.34585094658678589</v>
      </c>
      <c r="H34" s="2">
        <v>-20.63064311258227</v>
      </c>
      <c r="I34" s="2">
        <v>-77.921117569161837</v>
      </c>
      <c r="J34" s="2">
        <v>-0.34786001488805751</v>
      </c>
      <c r="K34" s="2">
        <v>-2.9008340507024939</v>
      </c>
      <c r="L34" s="2">
        <v>-66.924121152043014</v>
      </c>
      <c r="M34" s="2">
        <v>-0.2918085201656096</v>
      </c>
      <c r="N34" s="2">
        <v>-2.8859731375531301</v>
      </c>
      <c r="O34" s="2">
        <v>-66.961179189031654</v>
      </c>
      <c r="P34" s="2">
        <v>-0.29173888594707792</v>
      </c>
      <c r="Q34" s="2">
        <v>-2.8600579769300198</v>
      </c>
      <c r="R34" s="2">
        <v>-67.663532145955301</v>
      </c>
      <c r="S34" s="2">
        <v>-0.29401000795233562</v>
      </c>
    </row>
    <row r="35" spans="1:19" x14ac:dyDescent="0.2">
      <c r="A35" s="3" t="s">
        <v>30</v>
      </c>
      <c r="B35" s="2">
        <v>-22.594109191855669</v>
      </c>
      <c r="C35" s="2">
        <v>-86.692593514482056</v>
      </c>
      <c r="D35" s="2">
        <v>-0.38585254924011259</v>
      </c>
      <c r="E35" s="2">
        <v>-22.401160268692411</v>
      </c>
      <c r="F35" s="2">
        <v>-87.542136835758697</v>
      </c>
      <c r="G35" s="2">
        <v>-0.38828798081038868</v>
      </c>
      <c r="H35" s="2">
        <v>-23.304142856157799</v>
      </c>
      <c r="I35" s="2">
        <v>-87.204967826944525</v>
      </c>
      <c r="J35" s="2">
        <v>-0.39000533642049628</v>
      </c>
      <c r="K35" s="2">
        <v>-2.902513626538668</v>
      </c>
      <c r="L35" s="2">
        <v>-69.283359357812586</v>
      </c>
      <c r="M35" s="2">
        <v>-0.30068319817726719</v>
      </c>
      <c r="N35" s="2">
        <v>-2.8878274976088698</v>
      </c>
      <c r="O35" s="2">
        <v>-69.280764131183844</v>
      </c>
      <c r="P35" s="2">
        <v>-0.30046725196985852</v>
      </c>
      <c r="Q35" s="2">
        <v>-2.8610944459309948</v>
      </c>
      <c r="R35" s="2">
        <v>-70.038018299215409</v>
      </c>
      <c r="S35" s="2">
        <v>-0.30293286136367659</v>
      </c>
    </row>
    <row r="36" spans="1:19" x14ac:dyDescent="0.2">
      <c r="A36" s="3" t="s">
        <v>31</v>
      </c>
      <c r="B36" s="2">
        <v>-22.64644535100091</v>
      </c>
      <c r="C36" s="2">
        <v>-98.276143134743108</v>
      </c>
      <c r="D36" s="2">
        <v>-0.4277740377091454</v>
      </c>
      <c r="E36" s="2">
        <v>-22.660250518319121</v>
      </c>
      <c r="F36" s="2">
        <v>-98.967283043062992</v>
      </c>
      <c r="G36" s="2">
        <v>-0.43031000400539859</v>
      </c>
      <c r="H36" s="2">
        <v>-23.540235204034051</v>
      </c>
      <c r="I36" s="2">
        <v>-98.903071605948753</v>
      </c>
      <c r="J36" s="2">
        <v>-0.43293651153123802</v>
      </c>
      <c r="K36" s="2">
        <v>-2.900837507071405</v>
      </c>
      <c r="L36" s="2">
        <v>-70.783822016301301</v>
      </c>
      <c r="M36" s="2">
        <v>-0.30628891174553008</v>
      </c>
      <c r="N36" s="2">
        <v>-2.8859764776504342</v>
      </c>
      <c r="O36" s="2">
        <v>-70.792302918443667</v>
      </c>
      <c r="P36" s="2">
        <v>-0.30611206377345618</v>
      </c>
      <c r="Q36" s="2">
        <v>-2.8600611235468532</v>
      </c>
      <c r="R36" s="2">
        <v>-71.559833107143803</v>
      </c>
      <c r="S36" s="2">
        <v>-0.30862770684982532</v>
      </c>
    </row>
    <row r="37" spans="1:19" x14ac:dyDescent="0.2">
      <c r="A37" s="3" t="s">
        <v>32</v>
      </c>
      <c r="B37" s="2">
        <v>-39.149563305786181</v>
      </c>
      <c r="C37" s="2">
        <v>-85.302245118624384</v>
      </c>
      <c r="D37" s="2">
        <v>-0.43460879914244832</v>
      </c>
      <c r="E37" s="2">
        <v>-39.732926879375803</v>
      </c>
      <c r="F37" s="2">
        <v>-85.799247552326207</v>
      </c>
      <c r="G37" s="2">
        <v>-0.43829479036725533</v>
      </c>
      <c r="H37" s="2">
        <v>-39.41564615671723</v>
      </c>
      <c r="I37" s="2">
        <v>-85.844450959635026</v>
      </c>
      <c r="J37" s="2">
        <v>-0.43742727948363769</v>
      </c>
      <c r="K37" s="2">
        <v>-7.6781613967584823</v>
      </c>
      <c r="L37" s="2">
        <v>-71.630497142959342</v>
      </c>
      <c r="M37" s="2">
        <v>-0.48492784822480772</v>
      </c>
      <c r="N37" s="2">
        <v>-7.8911813736427892</v>
      </c>
      <c r="O37" s="2">
        <v>-71.621647715378629</v>
      </c>
      <c r="P37" s="2">
        <v>-0.48743887328788288</v>
      </c>
      <c r="Q37" s="2">
        <v>-7.8538099266840726</v>
      </c>
      <c r="R37" s="2">
        <v>-72.196711264968741</v>
      </c>
      <c r="S37" s="2">
        <v>-0.49014227718771908</v>
      </c>
    </row>
    <row r="38" spans="1:19" x14ac:dyDescent="0.2">
      <c r="A38" s="3" t="s">
        <v>33</v>
      </c>
      <c r="B38" s="2">
        <v>-33.910684941072951</v>
      </c>
      <c r="C38" s="2">
        <v>-79.490540961585339</v>
      </c>
      <c r="D38" s="2">
        <v>-0.39664676248175851</v>
      </c>
      <c r="E38" s="2">
        <v>-33.701360849934403</v>
      </c>
      <c r="F38" s="2">
        <v>-80.058239684326949</v>
      </c>
      <c r="G38" s="2">
        <v>-0.39801313693603901</v>
      </c>
      <c r="H38" s="2">
        <v>-33.738320883982738</v>
      </c>
      <c r="I38" s="2">
        <v>-80.243703045345342</v>
      </c>
      <c r="J38" s="2">
        <v>-0.39880165346791713</v>
      </c>
      <c r="K38" s="2">
        <v>-9.4797667663599743</v>
      </c>
      <c r="L38" s="2">
        <v>-54.510608145052252</v>
      </c>
      <c r="M38" s="2">
        <v>-0.41272551295648902</v>
      </c>
      <c r="N38" s="2">
        <v>-9.6210300794347621</v>
      </c>
      <c r="O38" s="2">
        <v>-54.45601155225097</v>
      </c>
      <c r="P38" s="2">
        <v>-0.4141235661561003</v>
      </c>
      <c r="Q38" s="2">
        <v>-10.137919331107559</v>
      </c>
      <c r="R38" s="2">
        <v>-54.120420195447338</v>
      </c>
      <c r="S38" s="2">
        <v>-0.41849455972582289</v>
      </c>
    </row>
    <row r="39" spans="1:19" x14ac:dyDescent="0.2">
      <c r="A39" s="3" t="s">
        <v>34</v>
      </c>
      <c r="B39" s="2">
        <v>-58.676719016595221</v>
      </c>
      <c r="C39" s="2">
        <v>-146.94091628402239</v>
      </c>
      <c r="D39" s="2">
        <v>-0.72019686365558</v>
      </c>
      <c r="E39" s="2">
        <v>-60.173067179479943</v>
      </c>
      <c r="F39" s="2">
        <v>-147.32730071536639</v>
      </c>
      <c r="G39" s="2">
        <v>-0.72644927018425243</v>
      </c>
      <c r="H39" s="2">
        <v>-59.55330753362847</v>
      </c>
      <c r="I39" s="2">
        <v>-148.22376280116839</v>
      </c>
      <c r="J39" s="2">
        <v>-0.72766765014125534</v>
      </c>
      <c r="K39" s="2">
        <v>-3.835073421729418</v>
      </c>
      <c r="L39" s="2">
        <v>-73.905041356387628</v>
      </c>
      <c r="M39" s="2">
        <v>-0.33111643469091412</v>
      </c>
      <c r="N39" s="2">
        <v>-3.821866575218412</v>
      </c>
      <c r="O39" s="2">
        <v>-73.955583421742759</v>
      </c>
      <c r="P39" s="2">
        <v>-0.33112061311898011</v>
      </c>
      <c r="Q39" s="2">
        <v>-3.7902330605069312</v>
      </c>
      <c r="R39" s="2">
        <v>-74.726953361240831</v>
      </c>
      <c r="S39" s="2">
        <v>-0.33357037228880448</v>
      </c>
    </row>
    <row r="40" spans="1:19" x14ac:dyDescent="0.2">
      <c r="A40" s="3" t="s">
        <v>35</v>
      </c>
      <c r="B40" s="2">
        <v>-35.538370934371891</v>
      </c>
      <c r="C40" s="2">
        <v>-112.1274226914976</v>
      </c>
      <c r="D40" s="2">
        <v>-0.51956876680593866</v>
      </c>
      <c r="E40" s="2">
        <v>-34.73352134796518</v>
      </c>
      <c r="F40" s="2">
        <v>-113.7668149339885</v>
      </c>
      <c r="G40" s="2">
        <v>-0.52286382780127716</v>
      </c>
      <c r="H40" s="2">
        <v>-35.252727281847847</v>
      </c>
      <c r="I40" s="2">
        <v>-113.9024067774846</v>
      </c>
      <c r="J40" s="2">
        <v>-0.52503879141927701</v>
      </c>
      <c r="K40" s="2">
        <v>-14.175788227253109</v>
      </c>
      <c r="L40" s="2">
        <v>-71.877987523054841</v>
      </c>
      <c r="M40" s="2">
        <v>-0.56435665367403609</v>
      </c>
      <c r="N40" s="2">
        <v>-14.113394794099539</v>
      </c>
      <c r="O40" s="2">
        <v>-72.170057664898522</v>
      </c>
      <c r="P40" s="2">
        <v>-0.56520806549028058</v>
      </c>
      <c r="Q40" s="2">
        <v>-13.63682441383059</v>
      </c>
      <c r="R40" s="2">
        <v>-72.847169355783365</v>
      </c>
      <c r="S40" s="2">
        <v>-0.5631937020187221</v>
      </c>
    </row>
    <row r="41" spans="1:19" x14ac:dyDescent="0.2">
      <c r="A41" s="3" t="s">
        <v>36</v>
      </c>
      <c r="B41" s="2">
        <v>-35.624533920656901</v>
      </c>
      <c r="C41" s="2">
        <v>-124.9502825007844</v>
      </c>
      <c r="D41" s="2">
        <v>-0.56606706046696131</v>
      </c>
      <c r="E41" s="2">
        <v>-35.551230317906793</v>
      </c>
      <c r="F41" s="2">
        <v>-125.8913346680951</v>
      </c>
      <c r="G41" s="2">
        <v>-0.56922090002156089</v>
      </c>
      <c r="H41" s="2">
        <v>-35.820522895524533</v>
      </c>
      <c r="I41" s="2">
        <v>-126.2826963371695</v>
      </c>
      <c r="J41" s="2">
        <v>-0.57150610495767518</v>
      </c>
      <c r="K41" s="2">
        <v>-9.2489188377175271</v>
      </c>
      <c r="L41" s="2">
        <v>-101.6633245822859</v>
      </c>
      <c r="M41" s="2">
        <v>-0.66843814308052318</v>
      </c>
      <c r="N41" s="2">
        <v>-8.7835728076158581</v>
      </c>
      <c r="O41" s="2">
        <v>-102.1366347452277</v>
      </c>
      <c r="P41" s="2">
        <v>-0.66544142636263803</v>
      </c>
      <c r="Q41" s="2">
        <v>-8.9503246579391398</v>
      </c>
      <c r="R41" s="2">
        <v>-102.56437848268131</v>
      </c>
      <c r="S41" s="2">
        <v>-0.66978987695950798</v>
      </c>
    </row>
    <row r="42" spans="1:19" x14ac:dyDescent="0.2">
      <c r="A42" s="3" t="s">
        <v>37</v>
      </c>
      <c r="B42" s="2">
        <v>-33.292630838057413</v>
      </c>
      <c r="C42" s="2">
        <v>-129.4016674882653</v>
      </c>
      <c r="D42" s="2">
        <v>-0.57453815921589757</v>
      </c>
      <c r="E42" s="2">
        <v>-33.326786423201831</v>
      </c>
      <c r="F42" s="2">
        <v>-130.52902246442221</v>
      </c>
      <c r="G42" s="2">
        <v>-0.57871250299069821</v>
      </c>
      <c r="H42" s="2">
        <v>-33.361416905640539</v>
      </c>
      <c r="I42" s="2">
        <v>-131.04841695800201</v>
      </c>
      <c r="J42" s="2">
        <v>-0.58069706848038904</v>
      </c>
      <c r="K42" s="2">
        <v>-7.9018444809317296</v>
      </c>
      <c r="L42" s="2">
        <v>-88.398938905496919</v>
      </c>
      <c r="M42" s="2">
        <v>-0.57953839330454027</v>
      </c>
      <c r="N42" s="2">
        <v>-7.9745917188682531</v>
      </c>
      <c r="O42" s="2">
        <v>-88.440098734975052</v>
      </c>
      <c r="P42" s="2">
        <v>-0.58063812008278903</v>
      </c>
      <c r="Q42" s="2">
        <v>-7.9689916749450287</v>
      </c>
      <c r="R42" s="2">
        <v>-89.050334701976482</v>
      </c>
      <c r="S42" s="2">
        <v>-0.58391608416019725</v>
      </c>
    </row>
    <row r="43" spans="1:19" x14ac:dyDescent="0.2">
      <c r="A43" s="3" t="s">
        <v>38</v>
      </c>
      <c r="B43" s="2">
        <v>-32.423279815376837</v>
      </c>
      <c r="C43" s="2">
        <v>-109.8969281058376</v>
      </c>
      <c r="D43" s="2">
        <v>-0.50141225140087453</v>
      </c>
      <c r="E43" s="2">
        <v>-32.544083679233047</v>
      </c>
      <c r="F43" s="2">
        <v>-110.7354303853255</v>
      </c>
      <c r="G43" s="2">
        <v>-0.50482687023126827</v>
      </c>
      <c r="H43" s="2">
        <v>-32.274276167196177</v>
      </c>
      <c r="I43" s="2">
        <v>-111.3720749126979</v>
      </c>
      <c r="J43" s="2">
        <v>-0.50624531793296268</v>
      </c>
      <c r="K43" s="2">
        <v>-7.9547591928074768</v>
      </c>
      <c r="L43" s="2">
        <v>-49.15115025949585</v>
      </c>
      <c r="M43" s="2">
        <v>-0.36502181785548288</v>
      </c>
      <c r="N43" s="2">
        <v>-8.0082021843085833</v>
      </c>
      <c r="O43" s="2">
        <v>-49.077220911303407</v>
      </c>
      <c r="P43" s="2">
        <v>-0.36525868777284581</v>
      </c>
      <c r="Q43" s="2">
        <v>-8.0259039181779368</v>
      </c>
      <c r="R43" s="2">
        <v>-49.37784546047093</v>
      </c>
      <c r="S43" s="2">
        <v>-0.36711937564742758</v>
      </c>
    </row>
    <row r="44" spans="1:19" x14ac:dyDescent="0.2">
      <c r="A44" s="3" t="s">
        <v>39</v>
      </c>
      <c r="B44" s="2">
        <v>-32.703931826465507</v>
      </c>
      <c r="C44" s="2">
        <v>-97.975271971220948</v>
      </c>
      <c r="D44" s="2">
        <v>-0.45935355320621779</v>
      </c>
      <c r="E44" s="2">
        <v>-32.369832576329713</v>
      </c>
      <c r="F44" s="2">
        <v>-99.140137270488339</v>
      </c>
      <c r="G44" s="2">
        <v>-0.4624671073008933</v>
      </c>
      <c r="H44" s="2">
        <v>-32.805549488834181</v>
      </c>
      <c r="I44" s="2">
        <v>-99.088450105876973</v>
      </c>
      <c r="J44" s="2">
        <v>-0.46369589666049088</v>
      </c>
      <c r="K44" s="2">
        <v>-7.8941050815656144</v>
      </c>
      <c r="L44" s="2">
        <v>-50.437271416329132</v>
      </c>
      <c r="M44" s="2">
        <v>-0.37134341464712362</v>
      </c>
      <c r="N44" s="2">
        <v>-7.9695824527861836</v>
      </c>
      <c r="O44" s="2">
        <v>-50.303765307307337</v>
      </c>
      <c r="P44" s="2">
        <v>-0.37151844443509568</v>
      </c>
      <c r="Q44" s="2">
        <v>-7.9611335560387948</v>
      </c>
      <c r="R44" s="2">
        <v>-50.632448905166477</v>
      </c>
      <c r="S44" s="2">
        <v>-0.37321873683873091</v>
      </c>
    </row>
    <row r="45" spans="1:19" x14ac:dyDescent="0.2">
      <c r="A45" s="3" t="s">
        <v>40</v>
      </c>
      <c r="B45" s="2">
        <v>-29.358825437830451</v>
      </c>
      <c r="C45" s="2">
        <v>-111.8405928784283</v>
      </c>
      <c r="D45" s="2">
        <v>-0.49846544693265488</v>
      </c>
      <c r="E45" s="2">
        <v>-29.284198817380592</v>
      </c>
      <c r="F45" s="2">
        <v>-112.8619345167227</v>
      </c>
      <c r="G45" s="2">
        <v>-0.50190438345281785</v>
      </c>
      <c r="H45" s="2">
        <v>-30.013803975408429</v>
      </c>
      <c r="I45" s="2">
        <v>-112.6365009202498</v>
      </c>
      <c r="J45" s="2">
        <v>-0.50346139340789653</v>
      </c>
      <c r="K45" s="2">
        <v>-7.9859122912815899</v>
      </c>
      <c r="L45" s="2">
        <v>-48.938504253524599</v>
      </c>
      <c r="M45" s="2">
        <v>-0.36423043350868289</v>
      </c>
      <c r="N45" s="2">
        <v>-8.0286629089224597</v>
      </c>
      <c r="O45" s="2">
        <v>-48.885458098251981</v>
      </c>
      <c r="P45" s="2">
        <v>-0.3644533089812354</v>
      </c>
      <c r="Q45" s="2">
        <v>-8.0700694192480285</v>
      </c>
      <c r="R45" s="2">
        <v>-49.148964112846713</v>
      </c>
      <c r="S45" s="2">
        <v>-0.36639534104451599</v>
      </c>
    </row>
    <row r="46" spans="1:19" x14ac:dyDescent="0.2">
      <c r="A46" s="3" t="s">
        <v>41</v>
      </c>
      <c r="B46" s="2">
        <v>-34.148398632970533</v>
      </c>
      <c r="C46" s="2">
        <v>-119.6767859105473</v>
      </c>
      <c r="D46" s="2">
        <v>-0.54226529037198279</v>
      </c>
      <c r="E46" s="2">
        <v>-34.404963668283472</v>
      </c>
      <c r="F46" s="2">
        <v>-120.5022560545661</v>
      </c>
      <c r="G46" s="2">
        <v>-0.54607385164392674</v>
      </c>
      <c r="H46" s="2">
        <v>-35.808054607291069</v>
      </c>
      <c r="I46" s="2">
        <v>-119.7513668778726</v>
      </c>
      <c r="J46" s="2">
        <v>-0.54792421789637924</v>
      </c>
      <c r="K46" s="2">
        <v>-8.4783925564041613</v>
      </c>
      <c r="L46" s="2">
        <v>-71.334772546841577</v>
      </c>
      <c r="M46" s="2">
        <v>-0.49292187560372341</v>
      </c>
      <c r="N46" s="2">
        <v>-8.4398063329958024</v>
      </c>
      <c r="O46" s="2">
        <v>-71.684481449982897</v>
      </c>
      <c r="P46" s="2">
        <v>-0.49437531221675052</v>
      </c>
      <c r="Q46" s="2">
        <v>-8.4932082384978589</v>
      </c>
      <c r="R46" s="2">
        <v>-71.872272172363324</v>
      </c>
      <c r="S46" s="2">
        <v>-0.49604641117692561</v>
      </c>
    </row>
    <row r="47" spans="1:19" x14ac:dyDescent="0.2">
      <c r="A47" s="3" t="s">
        <v>42</v>
      </c>
      <c r="B47" s="2">
        <v>-24.940069461245269</v>
      </c>
      <c r="C47" s="2">
        <v>-112.69159715800311</v>
      </c>
      <c r="D47" s="2">
        <v>-0.48718187705249422</v>
      </c>
      <c r="E47" s="2">
        <v>-26.27776683317018</v>
      </c>
      <c r="F47" s="2">
        <v>-112.1987494366183</v>
      </c>
      <c r="G47" s="2">
        <v>-0.48974994232532559</v>
      </c>
      <c r="H47" s="2">
        <v>-25.254170535782229</v>
      </c>
      <c r="I47" s="2">
        <v>-113.77082388700509</v>
      </c>
      <c r="J47" s="2">
        <v>-0.49209193483467678</v>
      </c>
      <c r="K47" s="2">
        <v>-2.6875560533494278</v>
      </c>
      <c r="L47" s="2">
        <v>-96.517964962410616</v>
      </c>
      <c r="M47" s="2">
        <v>-0.39984033982098077</v>
      </c>
      <c r="N47" s="2">
        <v>-2.7007913405526689</v>
      </c>
      <c r="O47" s="2">
        <v>-96.490803884489239</v>
      </c>
      <c r="P47" s="2">
        <v>-0.39992427859707919</v>
      </c>
      <c r="Q47" s="2">
        <v>-2.6716938046492031</v>
      </c>
      <c r="R47" s="2">
        <v>-97.726788324607071</v>
      </c>
      <c r="S47" s="2">
        <v>-0.40415272834396138</v>
      </c>
    </row>
    <row r="48" spans="1:19" x14ac:dyDescent="0.2">
      <c r="A48" s="3" t="s">
        <v>43</v>
      </c>
      <c r="B48" s="2">
        <v>-58.725064351691728</v>
      </c>
      <c r="C48" s="2">
        <v>-93.670345675003873</v>
      </c>
      <c r="D48" s="2">
        <v>-0.52834649526393263</v>
      </c>
      <c r="E48" s="2">
        <v>-59.218761779462241</v>
      </c>
      <c r="F48" s="2">
        <v>-94.299098127924452</v>
      </c>
      <c r="G48" s="2">
        <v>-0.5322161524718132</v>
      </c>
      <c r="H48" s="2">
        <v>-59.102281661480767</v>
      </c>
      <c r="I48" s="2">
        <v>-94.633011463596873</v>
      </c>
      <c r="J48" s="2">
        <v>-0.53304140741625883</v>
      </c>
      <c r="K48" s="2">
        <v>-3.975506122652873</v>
      </c>
      <c r="L48" s="2">
        <v>-90.224571900536191</v>
      </c>
      <c r="M48" s="2">
        <v>-0.3943138416350741</v>
      </c>
      <c r="N48" s="2">
        <v>-4.1243658459169152</v>
      </c>
      <c r="O48" s="2">
        <v>-90.100100160283873</v>
      </c>
      <c r="P48" s="2">
        <v>-0.39593702199145359</v>
      </c>
      <c r="Q48" s="2">
        <v>-4.0333191378621027</v>
      </c>
      <c r="R48" s="2">
        <v>-91.226128703659953</v>
      </c>
      <c r="S48" s="2">
        <v>-0.39888311693311751</v>
      </c>
    </row>
    <row r="49" spans="1:19" x14ac:dyDescent="0.2">
      <c r="A49" s="3" t="s">
        <v>44</v>
      </c>
      <c r="B49" s="2">
        <v>-58.064171414695963</v>
      </c>
      <c r="C49" s="2">
        <v>-99.347911183091455</v>
      </c>
      <c r="D49" s="2">
        <v>-0.54666419921619869</v>
      </c>
      <c r="E49" s="2">
        <v>-61.659262488473068</v>
      </c>
      <c r="F49" s="2">
        <v>-96.734245436935282</v>
      </c>
      <c r="G49" s="2">
        <v>-0.54891942863560206</v>
      </c>
      <c r="H49" s="2">
        <v>-62.059581640845742</v>
      </c>
      <c r="I49" s="2">
        <v>-96.34353439409125</v>
      </c>
      <c r="J49" s="2">
        <v>-0.54881128484087371</v>
      </c>
      <c r="K49" s="2">
        <v>-3.8374535152146501</v>
      </c>
      <c r="L49" s="2">
        <v>-97.95641171355004</v>
      </c>
      <c r="M49" s="2">
        <v>-0.42138277757183812</v>
      </c>
      <c r="N49" s="2">
        <v>-3.8247985078229632</v>
      </c>
      <c r="O49" s="2">
        <v>-98.011730017592484</v>
      </c>
      <c r="P49" s="2">
        <v>-0.42141262333657081</v>
      </c>
      <c r="Q49" s="2">
        <v>-3.7934682490001439</v>
      </c>
      <c r="R49" s="2">
        <v>-99.194711881725084</v>
      </c>
      <c r="S49" s="2">
        <v>-0.42541087470695188</v>
      </c>
    </row>
    <row r="50" spans="1:19" x14ac:dyDescent="0.2">
      <c r="A50" s="3" t="s">
        <v>45</v>
      </c>
      <c r="B50" s="2">
        <v>-32.97809573790115</v>
      </c>
      <c r="C50" s="2">
        <v>-114.285738913804</v>
      </c>
      <c r="D50" s="2">
        <v>-0.51903308403196269</v>
      </c>
      <c r="E50" s="2">
        <v>-33.185022976143159</v>
      </c>
      <c r="F50" s="2">
        <v>-115.46468247646359</v>
      </c>
      <c r="G50" s="2">
        <v>-0.52395448782536247</v>
      </c>
      <c r="H50" s="2">
        <v>-32.278025422190403</v>
      </c>
      <c r="I50" s="2">
        <v>-116.0540567584231</v>
      </c>
      <c r="J50" s="2">
        <v>-0.5231331363502747</v>
      </c>
      <c r="K50" s="2" t="s">
        <v>70</v>
      </c>
      <c r="L50" s="2" t="s">
        <v>70</v>
      </c>
      <c r="M50" s="2" t="s">
        <v>70</v>
      </c>
      <c r="N50" s="2" t="s">
        <v>70</v>
      </c>
      <c r="O50" s="2" t="s">
        <v>70</v>
      </c>
      <c r="P50" s="2" t="s">
        <v>70</v>
      </c>
      <c r="Q50" s="2" t="s">
        <v>70</v>
      </c>
      <c r="R50" s="2" t="s">
        <v>70</v>
      </c>
      <c r="S50" s="2" t="s">
        <v>70</v>
      </c>
    </row>
    <row r="51" spans="1:19" x14ac:dyDescent="0.2">
      <c r="A51" s="3" t="s">
        <v>46</v>
      </c>
      <c r="B51" s="2">
        <v>-29.349186580526538</v>
      </c>
      <c r="C51" s="2">
        <v>-106.2904207288996</v>
      </c>
      <c r="D51" s="2">
        <v>-0.47842921290299362</v>
      </c>
      <c r="E51" s="2">
        <v>-29.753289739929969</v>
      </c>
      <c r="F51" s="2">
        <v>-107.060777331053</v>
      </c>
      <c r="G51" s="2">
        <v>-0.48251828756170972</v>
      </c>
      <c r="H51" s="2">
        <v>-28.37775384664964</v>
      </c>
      <c r="I51" s="2">
        <v>-108.00491759287441</v>
      </c>
      <c r="J51" s="2">
        <v>-0.48145396292469389</v>
      </c>
      <c r="K51" s="2">
        <v>-11.129730735172849</v>
      </c>
      <c r="L51" s="2">
        <v>-74.024704299128814</v>
      </c>
      <c r="M51" s="2">
        <v>-0.4339905606662704</v>
      </c>
      <c r="N51" s="2">
        <v>-12.37021030473729</v>
      </c>
      <c r="O51" s="2">
        <v>-72.439130298470332</v>
      </c>
      <c r="P51" s="2">
        <v>-0.44545973013969697</v>
      </c>
      <c r="Q51" s="2">
        <v>-11.948866779958539</v>
      </c>
      <c r="R51" s="2">
        <v>-73.89161715866949</v>
      </c>
      <c r="S51" s="2">
        <v>-0.4449928519364893</v>
      </c>
    </row>
    <row r="52" spans="1:19" x14ac:dyDescent="0.2">
      <c r="A52" s="3" t="s">
        <v>47</v>
      </c>
      <c r="B52" s="2">
        <v>-27.421678319199831</v>
      </c>
      <c r="C52" s="2">
        <v>-132.83470296415629</v>
      </c>
      <c r="D52" s="2">
        <v>-0.56784487321977484</v>
      </c>
      <c r="E52" s="2">
        <v>-27.304132358240079</v>
      </c>
      <c r="F52" s="2">
        <v>-133.85652097105179</v>
      </c>
      <c r="G52" s="2">
        <v>-0.57114613645611945</v>
      </c>
      <c r="H52" s="2">
        <v>-28.004477999926749</v>
      </c>
      <c r="I52" s="2">
        <v>-134.3578621885195</v>
      </c>
      <c r="J52" s="2">
        <v>-0.57522769211745717</v>
      </c>
      <c r="K52" s="2">
        <v>-7.4256272215897807</v>
      </c>
      <c r="L52" s="2">
        <v>-85.120011244619874</v>
      </c>
      <c r="M52" s="2">
        <v>-0.42360676822778409</v>
      </c>
      <c r="N52" s="2">
        <v>-7.431404068557061</v>
      </c>
      <c r="O52" s="2">
        <v>-85.243297880317471</v>
      </c>
      <c r="P52" s="2">
        <v>-0.42415041303654583</v>
      </c>
      <c r="Q52" s="2">
        <v>-7.8413661586413754</v>
      </c>
      <c r="R52" s="2">
        <v>-85.760610456149948</v>
      </c>
      <c r="S52" s="2">
        <v>-0.4318475303029034</v>
      </c>
    </row>
    <row r="53" spans="1:19" x14ac:dyDescent="0.2">
      <c r="A53" s="3" t="s">
        <v>48</v>
      </c>
      <c r="B53" s="2">
        <v>-20.903222032586388</v>
      </c>
      <c r="C53" s="2">
        <v>-151.1655250873394</v>
      </c>
      <c r="D53" s="2">
        <v>-0.61274595647849728</v>
      </c>
      <c r="E53" s="2">
        <v>-21.103252833537439</v>
      </c>
      <c r="F53" s="2">
        <v>-152.5779745066371</v>
      </c>
      <c r="G53" s="2">
        <v>-0.6184866063732235</v>
      </c>
      <c r="H53" s="2">
        <v>-21.37923223022635</v>
      </c>
      <c r="I53" s="2">
        <v>-153.2960759122353</v>
      </c>
      <c r="J53" s="2">
        <v>-0.6219712224526156</v>
      </c>
      <c r="K53" s="2">
        <v>-9.1135831675771826</v>
      </c>
      <c r="L53" s="2">
        <v>-99.720389523245458</v>
      </c>
      <c r="M53" s="2">
        <v>-0.50208344080508038</v>
      </c>
      <c r="N53" s="2">
        <v>-9.1317700727664324</v>
      </c>
      <c r="O53" s="2">
        <v>-99.582045257268959</v>
      </c>
      <c r="P53" s="2">
        <v>-0.50181978268289473</v>
      </c>
      <c r="Q53" s="2">
        <v>-9.3769244621476879</v>
      </c>
      <c r="R53" s="2">
        <v>-100.8241570795158</v>
      </c>
      <c r="S53" s="2">
        <v>-0.50992202572745393</v>
      </c>
    </row>
    <row r="54" spans="1:19" x14ac:dyDescent="0.2">
      <c r="A54" s="3" t="s">
        <v>49</v>
      </c>
      <c r="B54" s="2">
        <v>-23.185323650264589</v>
      </c>
      <c r="C54" s="2">
        <v>-131.57710245330071</v>
      </c>
      <c r="D54" s="2">
        <v>-0.54955347997983495</v>
      </c>
      <c r="E54" s="2">
        <v>-22.99649207722921</v>
      </c>
      <c r="F54" s="2">
        <v>-132.6723965916928</v>
      </c>
      <c r="G54" s="2">
        <v>-0.55288806291626069</v>
      </c>
      <c r="H54" s="2">
        <v>-23.375114849724159</v>
      </c>
      <c r="I54" s="2">
        <v>-133.22119338415521</v>
      </c>
      <c r="J54" s="2">
        <v>-0.55609579848335966</v>
      </c>
      <c r="K54" s="2" t="s">
        <v>70</v>
      </c>
      <c r="L54" s="2" t="s">
        <v>70</v>
      </c>
      <c r="M54" s="2" t="s">
        <v>70</v>
      </c>
      <c r="N54" s="2" t="s">
        <v>70</v>
      </c>
      <c r="O54" s="2" t="s">
        <v>70</v>
      </c>
      <c r="P54" s="2" t="s">
        <v>70</v>
      </c>
      <c r="Q54" s="2" t="s">
        <v>70</v>
      </c>
      <c r="R54" s="2" t="s">
        <v>70</v>
      </c>
      <c r="S54" s="2" t="s">
        <v>70</v>
      </c>
    </row>
    <row r="55" spans="1:19" x14ac:dyDescent="0.2">
      <c r="A55" s="3" t="s">
        <v>50</v>
      </c>
      <c r="B55" s="2">
        <v>-18.492384270516609</v>
      </c>
      <c r="C55" s="2">
        <v>-174.54308268829999</v>
      </c>
      <c r="D55" s="2">
        <v>-0.68917781553828761</v>
      </c>
      <c r="E55" s="2">
        <v>-18.845767803996662</v>
      </c>
      <c r="F55" s="2">
        <v>-175.84003621689999</v>
      </c>
      <c r="G55" s="2">
        <v>-0.69500022214786839</v>
      </c>
      <c r="H55" s="2">
        <v>-19.025004083359679</v>
      </c>
      <c r="I55" s="2">
        <v>-176.6384961574951</v>
      </c>
      <c r="J55" s="2">
        <v>-0.69846028570011309</v>
      </c>
      <c r="K55" s="2">
        <v>-9.2090389327093263</v>
      </c>
      <c r="L55" s="2">
        <v>-97.222532864894632</v>
      </c>
      <c r="M55" s="2">
        <v>-0.49405260080629559</v>
      </c>
      <c r="N55" s="2">
        <v>-9.1284107203456841</v>
      </c>
      <c r="O55" s="2">
        <v>-97.191096034469354</v>
      </c>
      <c r="P55" s="2">
        <v>-0.49280254929129991</v>
      </c>
      <c r="Q55" s="2">
        <v>-9.3046505582900441</v>
      </c>
      <c r="R55" s="2">
        <v>-98.337852919914397</v>
      </c>
      <c r="S55" s="2">
        <v>-0.49957941383048321</v>
      </c>
    </row>
    <row r="56" spans="1:19" x14ac:dyDescent="0.2">
      <c r="A56" s="3" t="s">
        <v>51</v>
      </c>
      <c r="B56" s="2">
        <v>-57.430156931253492</v>
      </c>
      <c r="C56" s="2">
        <v>-185.73656587929031</v>
      </c>
      <c r="D56" s="2">
        <v>-0.8559826350354629</v>
      </c>
      <c r="E56" s="2">
        <v>-56.781120661294914</v>
      </c>
      <c r="F56" s="2">
        <v>-187.884751430622</v>
      </c>
      <c r="G56" s="2">
        <v>-0.86161761957342142</v>
      </c>
      <c r="H56" s="2">
        <v>-57.078953214461578</v>
      </c>
      <c r="I56" s="2">
        <v>-188.35262327579539</v>
      </c>
      <c r="J56" s="2">
        <v>-0.86427128630698946</v>
      </c>
      <c r="K56" s="2">
        <v>-7.3400495898960667</v>
      </c>
      <c r="L56" s="2">
        <v>-111.7969584537299</v>
      </c>
      <c r="M56" s="2">
        <v>-0.52248839666889513</v>
      </c>
      <c r="N56" s="2">
        <v>-7.2747460215214943</v>
      </c>
      <c r="O56" s="2">
        <v>-111.7986101002685</v>
      </c>
      <c r="P56" s="2">
        <v>-0.52157765759401442</v>
      </c>
      <c r="Q56" s="2">
        <v>-7.4995947266887741</v>
      </c>
      <c r="R56" s="2">
        <v>-113.1659917364741</v>
      </c>
      <c r="S56" s="2">
        <v>-0.52986475762714391</v>
      </c>
    </row>
    <row r="57" spans="1:19" x14ac:dyDescent="0.2">
      <c r="A57" s="3" t="s">
        <v>52</v>
      </c>
      <c r="B57" s="2">
        <v>-28.81233547817747</v>
      </c>
      <c r="C57" s="2">
        <v>-152.04764384074031</v>
      </c>
      <c r="D57" s="2">
        <v>-0.64161208829694716</v>
      </c>
      <c r="E57" s="2">
        <v>-28.69748292315187</v>
      </c>
      <c r="F57" s="2">
        <v>-153.5815759203482</v>
      </c>
      <c r="G57" s="2">
        <v>-0.64676795271649778</v>
      </c>
      <c r="H57" s="2">
        <v>-28.943972241913642</v>
      </c>
      <c r="I57" s="2">
        <v>-154.48168275356301</v>
      </c>
      <c r="J57" s="2">
        <v>-0.65081280980459399</v>
      </c>
      <c r="K57" s="2">
        <v>-7.4033633249078967</v>
      </c>
      <c r="L57" s="2">
        <v>-98.326615017121057</v>
      </c>
      <c r="M57" s="2">
        <v>-0.47284104264239091</v>
      </c>
      <c r="N57" s="2">
        <v>-7.3604716770393352</v>
      </c>
      <c r="O57" s="2">
        <v>-98.317300756029681</v>
      </c>
      <c r="P57" s="2">
        <v>-0.47220385160647199</v>
      </c>
      <c r="Q57" s="2">
        <v>-7.8321098925800383</v>
      </c>
      <c r="R57" s="2">
        <v>-99.175072028889176</v>
      </c>
      <c r="S57" s="2">
        <v>-0.48204426137732093</v>
      </c>
    </row>
    <row r="58" spans="1:19" x14ac:dyDescent="0.2">
      <c r="A58" s="3" t="s">
        <v>53</v>
      </c>
      <c r="B58" s="2">
        <v>-55.966242609347198</v>
      </c>
      <c r="C58" s="2">
        <v>-190.83302997833781</v>
      </c>
      <c r="D58" s="2">
        <v>-0.86959783451012851</v>
      </c>
      <c r="E58" s="2">
        <v>-56.98611835223695</v>
      </c>
      <c r="F58" s="2">
        <v>-191.7089002311449</v>
      </c>
      <c r="G58" s="2">
        <v>-0.87606708165613423</v>
      </c>
      <c r="H58" s="2">
        <v>-56.628182472105657</v>
      </c>
      <c r="I58" s="2">
        <v>-192.6730447380242</v>
      </c>
      <c r="J58" s="2">
        <v>-0.87837974687054987</v>
      </c>
      <c r="K58" s="2">
        <v>-7.3482588563276812</v>
      </c>
      <c r="L58" s="2">
        <v>-104.6772593874294</v>
      </c>
      <c r="M58" s="2">
        <v>-0.49589286735696642</v>
      </c>
      <c r="N58" s="2">
        <v>-7.2853701944584186</v>
      </c>
      <c r="O58" s="2">
        <v>-104.74392132282161</v>
      </c>
      <c r="P58" s="2">
        <v>-0.49525993375652871</v>
      </c>
      <c r="Q58" s="2">
        <v>-7.511263197165821</v>
      </c>
      <c r="R58" s="2">
        <v>-105.963467776239</v>
      </c>
      <c r="S58" s="2">
        <v>-0.50300706734908629</v>
      </c>
    </row>
    <row r="59" spans="1:19" x14ac:dyDescent="0.2">
      <c r="A59" s="3" t="s">
        <v>54</v>
      </c>
      <c r="B59" s="2">
        <v>-32.168130865328934</v>
      </c>
      <c r="C59" s="2">
        <v>-170.71100248237229</v>
      </c>
      <c r="D59" s="2">
        <v>-0.71978063245486579</v>
      </c>
      <c r="E59" s="2">
        <v>-32.659454759863159</v>
      </c>
      <c r="F59" s="2">
        <v>-171.9114165960473</v>
      </c>
      <c r="G59" s="2">
        <v>-0.7257030669483534</v>
      </c>
      <c r="H59" s="2">
        <v>-32.815138291006569</v>
      </c>
      <c r="I59" s="2">
        <v>-172.6779361152268</v>
      </c>
      <c r="J59" s="2">
        <v>-0.72897151218924594</v>
      </c>
      <c r="K59" s="2" t="s">
        <v>70</v>
      </c>
      <c r="L59" s="2" t="s">
        <v>70</v>
      </c>
      <c r="M59" s="2" t="s">
        <v>70</v>
      </c>
      <c r="N59" s="2" t="s">
        <v>70</v>
      </c>
      <c r="O59" s="2" t="s">
        <v>70</v>
      </c>
      <c r="P59" s="2" t="s">
        <v>70</v>
      </c>
      <c r="Q59" s="2" t="s">
        <v>70</v>
      </c>
      <c r="R59" s="2" t="s">
        <v>70</v>
      </c>
      <c r="S59" s="2" t="s">
        <v>70</v>
      </c>
    </row>
    <row r="60" spans="1:19" x14ac:dyDescent="0.2">
      <c r="A60" s="3" t="s">
        <v>55</v>
      </c>
      <c r="B60" s="2">
        <v>-39.085099124798838</v>
      </c>
      <c r="C60" s="2">
        <v>-174.77034534732579</v>
      </c>
      <c r="D60" s="2">
        <v>-0.7568764707854857</v>
      </c>
      <c r="E60" s="2">
        <v>-39.203020699145391</v>
      </c>
      <c r="F60" s="2">
        <v>-176.6085796007724</v>
      </c>
      <c r="G60" s="2">
        <v>-0.76388514268797403</v>
      </c>
      <c r="H60" s="2">
        <v>-38.453056539399412</v>
      </c>
      <c r="I60" s="2">
        <v>-177.66105044246029</v>
      </c>
      <c r="J60" s="2">
        <v>-0.76524296878498821</v>
      </c>
      <c r="K60" s="2" t="s">
        <v>70</v>
      </c>
      <c r="L60" s="2" t="s">
        <v>70</v>
      </c>
      <c r="M60" s="2" t="s">
        <v>70</v>
      </c>
      <c r="N60" s="2" t="s">
        <v>70</v>
      </c>
      <c r="O60" s="2" t="s">
        <v>70</v>
      </c>
      <c r="P60" s="2" t="s">
        <v>70</v>
      </c>
      <c r="Q60" s="2" t="s">
        <v>70</v>
      </c>
      <c r="R60" s="2" t="s">
        <v>70</v>
      </c>
      <c r="S60" s="2" t="s">
        <v>70</v>
      </c>
    </row>
    <row r="61" spans="1:19" x14ac:dyDescent="0.2">
      <c r="A61" s="3" t="s">
        <v>56</v>
      </c>
      <c r="B61" s="2">
        <v>-30.027215559586331</v>
      </c>
      <c r="C61" s="2">
        <v>-105.5838577271271</v>
      </c>
      <c r="D61" s="2">
        <v>-0.47808454429369768</v>
      </c>
      <c r="E61" s="2">
        <v>-31.128162715621642</v>
      </c>
      <c r="F61" s="2">
        <v>-105.5803086003427</v>
      </c>
      <c r="G61" s="2">
        <v>-0.48164732760117368</v>
      </c>
      <c r="H61" s="2">
        <v>-30.596459120474481</v>
      </c>
      <c r="I61" s="2">
        <v>-106.6111484895529</v>
      </c>
      <c r="J61" s="2">
        <v>-0.48363603823490742</v>
      </c>
      <c r="K61" s="2" t="s">
        <v>70</v>
      </c>
      <c r="L61" s="2" t="s">
        <v>70</v>
      </c>
      <c r="M61" s="2" t="s">
        <v>70</v>
      </c>
      <c r="N61" s="2" t="s">
        <v>70</v>
      </c>
      <c r="O61" s="2" t="s">
        <v>70</v>
      </c>
      <c r="P61" s="2" t="s">
        <v>70</v>
      </c>
      <c r="Q61" s="2" t="s">
        <v>70</v>
      </c>
      <c r="R61" s="2" t="s">
        <v>70</v>
      </c>
      <c r="S61" s="2" t="s">
        <v>70</v>
      </c>
    </row>
    <row r="62" spans="1:19" x14ac:dyDescent="0.2">
      <c r="A62" s="3" t="s">
        <v>57</v>
      </c>
      <c r="B62" s="2">
        <v>-21.571682127862001</v>
      </c>
      <c r="C62" s="2">
        <v>-140.52280100093631</v>
      </c>
      <c r="D62" s="2">
        <v>-0.57655651016924381</v>
      </c>
      <c r="E62" s="2">
        <v>-21.741326806868511</v>
      </c>
      <c r="F62" s="2">
        <v>-141.70764671672649</v>
      </c>
      <c r="G62" s="2">
        <v>-0.58137810399447598</v>
      </c>
      <c r="H62" s="2">
        <v>-21.715799446817321</v>
      </c>
      <c r="I62" s="2">
        <v>-142.63274129783801</v>
      </c>
      <c r="J62" s="2">
        <v>-0.5846295905333152</v>
      </c>
      <c r="K62" s="2" t="s">
        <v>70</v>
      </c>
      <c r="L62" s="2" t="s">
        <v>70</v>
      </c>
      <c r="M62" s="2" t="s">
        <v>70</v>
      </c>
      <c r="N62" s="2" t="s">
        <v>70</v>
      </c>
      <c r="O62" s="2" t="s">
        <v>70</v>
      </c>
      <c r="P62" s="2" t="s">
        <v>70</v>
      </c>
      <c r="Q62" s="2" t="s">
        <v>70</v>
      </c>
      <c r="R62" s="2" t="s">
        <v>70</v>
      </c>
      <c r="S62" s="2" t="s">
        <v>70</v>
      </c>
    </row>
    <row r="63" spans="1:19" x14ac:dyDescent="0.2">
      <c r="A63" s="3" t="s">
        <v>58</v>
      </c>
      <c r="B63" s="2">
        <v>-57.95830341505696</v>
      </c>
      <c r="C63" s="2">
        <v>-55.903286510870792</v>
      </c>
      <c r="D63" s="2">
        <v>-0.38972943132769911</v>
      </c>
      <c r="E63" s="2">
        <v>-57.38012022312661</v>
      </c>
      <c r="F63" s="2">
        <v>-56.864563005171483</v>
      </c>
      <c r="G63" s="2">
        <v>-0.39131645601266141</v>
      </c>
      <c r="H63" s="2">
        <v>-57.578580358367581</v>
      </c>
      <c r="I63" s="2">
        <v>-56.499401460665133</v>
      </c>
      <c r="J63" s="2">
        <v>-0.39064481935678858</v>
      </c>
      <c r="K63" s="2">
        <v>-10.28420466641388</v>
      </c>
      <c r="L63" s="2">
        <v>-24.704969791633431</v>
      </c>
      <c r="M63" s="2">
        <v>-0.25899975146053761</v>
      </c>
      <c r="N63" s="2">
        <v>-10.04649400259852</v>
      </c>
      <c r="O63" s="2">
        <v>-24.638411417439379</v>
      </c>
      <c r="P63" s="2">
        <v>-0.25577867813445831</v>
      </c>
      <c r="Q63" s="2">
        <v>-9.9012663101428053</v>
      </c>
      <c r="R63" s="2">
        <v>-24.60678959153449</v>
      </c>
      <c r="S63" s="2">
        <v>-0.25386035045368072</v>
      </c>
    </row>
    <row r="64" spans="1:19" x14ac:dyDescent="0.2">
      <c r="A64" s="3" t="s">
        <v>59</v>
      </c>
      <c r="B64" s="2">
        <v>-60.928335194239743</v>
      </c>
      <c r="C64" s="2">
        <v>-59.450895996028088</v>
      </c>
      <c r="D64" s="2">
        <v>-0.41216221625044791</v>
      </c>
      <c r="E64" s="2">
        <v>-61.002212711832193</v>
      </c>
      <c r="F64" s="2">
        <v>-59.924204561492559</v>
      </c>
      <c r="G64" s="2">
        <v>-0.4141081341935714</v>
      </c>
      <c r="H64" s="2">
        <v>-60.605196473064503</v>
      </c>
      <c r="I64" s="2">
        <v>-60.219639752443548</v>
      </c>
      <c r="J64" s="2">
        <v>-0.413883594571897</v>
      </c>
      <c r="K64" s="2">
        <v>-15.032386042239789</v>
      </c>
      <c r="L64" s="2">
        <v>-42.103792243063197</v>
      </c>
      <c r="M64" s="2">
        <v>-0.41142998617690241</v>
      </c>
      <c r="N64" s="2">
        <v>-15.499088724519741</v>
      </c>
      <c r="O64" s="2">
        <v>-42.032286321704902</v>
      </c>
      <c r="P64" s="2">
        <v>-0.41664565355490563</v>
      </c>
      <c r="Q64" s="2">
        <v>-15.297751319353701</v>
      </c>
      <c r="R64" s="2">
        <v>-41.879195908514973</v>
      </c>
      <c r="S64" s="2">
        <v>-0.41338726249207358</v>
      </c>
    </row>
    <row r="65" spans="1:19" x14ac:dyDescent="0.2">
      <c r="A65" s="3" t="s">
        <v>60</v>
      </c>
      <c r="B65" s="2">
        <v>-64.374809003813283</v>
      </c>
      <c r="C65" s="2">
        <v>-65.716981654123046</v>
      </c>
      <c r="D65" s="2">
        <v>-0.44594077600519799</v>
      </c>
      <c r="E65" s="2">
        <v>-64.488743812004131</v>
      </c>
      <c r="F65" s="2">
        <v>-66.170405731944285</v>
      </c>
      <c r="G65" s="2">
        <v>-0.44794511783893781</v>
      </c>
      <c r="H65" s="2">
        <v>-64.363673614995491</v>
      </c>
      <c r="I65" s="2">
        <v>-66.217723512940353</v>
      </c>
      <c r="J65" s="2">
        <v>-0.44770947525885529</v>
      </c>
      <c r="K65" s="2">
        <v>-9.9846067096321267</v>
      </c>
      <c r="L65" s="2">
        <v>-41.655413699273417</v>
      </c>
      <c r="M65" s="2">
        <v>-0.34832054219048708</v>
      </c>
      <c r="N65" s="2">
        <v>-9.1242097340695167</v>
      </c>
      <c r="O65" s="2">
        <v>-42.579495919649851</v>
      </c>
      <c r="P65" s="2">
        <v>-0.3430481861630606</v>
      </c>
      <c r="Q65" s="2">
        <v>-10.089056660527991</v>
      </c>
      <c r="R65" s="2">
        <v>-41.036091166816142</v>
      </c>
      <c r="S65" s="2">
        <v>-0.34618049531375111</v>
      </c>
    </row>
    <row r="66" spans="1:19" x14ac:dyDescent="0.2">
      <c r="A66" s="3" t="s">
        <v>61</v>
      </c>
      <c r="B66" s="2">
        <v>-63.500525993835623</v>
      </c>
      <c r="C66" s="2">
        <v>-69.72930636324503</v>
      </c>
      <c r="D66" s="2">
        <v>-0.45756328659503281</v>
      </c>
      <c r="E66" s="2">
        <v>-64.224354605981176</v>
      </c>
      <c r="F66" s="2">
        <v>-69.946536614923772</v>
      </c>
      <c r="G66" s="2">
        <v>-0.4606970646404277</v>
      </c>
      <c r="H66" s="2">
        <v>-64.459025195241509</v>
      </c>
      <c r="I66" s="2">
        <v>-69.105573237254319</v>
      </c>
      <c r="J66" s="2">
        <v>-0.45842805902540579</v>
      </c>
      <c r="K66" s="2">
        <v>-20.460872441615152</v>
      </c>
      <c r="L66" s="2">
        <v>-44.904073291785011</v>
      </c>
      <c r="M66" s="2">
        <v>-0.4920066967784682</v>
      </c>
      <c r="N66" s="2">
        <v>-20.845119755281239</v>
      </c>
      <c r="O66" s="2">
        <v>-44.706297584974507</v>
      </c>
      <c r="P66" s="2">
        <v>-0.49553942546260898</v>
      </c>
      <c r="Q66" s="2">
        <v>-20.474972046508871</v>
      </c>
      <c r="R66" s="2">
        <v>-44.426436138483368</v>
      </c>
      <c r="S66" s="2">
        <v>-0.48955775214508163</v>
      </c>
    </row>
    <row r="67" spans="1:19" x14ac:dyDescent="0.2">
      <c r="A67" s="3" t="s">
        <v>62</v>
      </c>
      <c r="B67" s="2">
        <v>-65.230831746924849</v>
      </c>
      <c r="C67" s="2">
        <v>-85.207728156399</v>
      </c>
      <c r="D67" s="2">
        <v>-0.51897296155018446</v>
      </c>
      <c r="E67" s="2">
        <v>-65.342138484661618</v>
      </c>
      <c r="F67" s="2">
        <v>-86.072999057658052</v>
      </c>
      <c r="G67" s="2">
        <v>-0.52245322059419363</v>
      </c>
      <c r="H67" s="2">
        <v>-65.394923476577745</v>
      </c>
      <c r="I67" s="2">
        <v>-85.608756648636827</v>
      </c>
      <c r="J67" s="2">
        <v>-0.52095134576537749</v>
      </c>
      <c r="K67" s="2">
        <v>-11.74672985848869</v>
      </c>
      <c r="L67" s="2">
        <v>-52.353546463634068</v>
      </c>
      <c r="M67" s="2">
        <v>-0.42813936484986082</v>
      </c>
      <c r="N67" s="2">
        <v>-11.561509864618049</v>
      </c>
      <c r="O67" s="2">
        <v>-52.695487081727187</v>
      </c>
      <c r="P67" s="2">
        <v>-0.42778834175960118</v>
      </c>
      <c r="Q67" s="2">
        <v>-11.552612473649971</v>
      </c>
      <c r="R67" s="2">
        <v>-52.506884488817178</v>
      </c>
      <c r="S67" s="2">
        <v>-0.42664753519741788</v>
      </c>
    </row>
    <row r="68" spans="1:19" x14ac:dyDescent="0.2">
      <c r="A68" s="3" t="s">
        <v>63</v>
      </c>
      <c r="B68" s="2">
        <v>-67.095578771360579</v>
      </c>
      <c r="C68" s="2">
        <v>-72.222908642000462</v>
      </c>
      <c r="D68" s="2">
        <v>-0.4782269265105058</v>
      </c>
      <c r="E68" s="2">
        <v>-67.977093467070844</v>
      </c>
      <c r="F68" s="2">
        <v>-72.473409143422018</v>
      </c>
      <c r="G68" s="2">
        <v>-0.48199274451713758</v>
      </c>
      <c r="H68" s="2">
        <v>-68.324665341699117</v>
      </c>
      <c r="I68" s="2">
        <v>-71.722261007439698</v>
      </c>
      <c r="J68" s="2">
        <v>-0.48041413970863101</v>
      </c>
      <c r="K68" s="2">
        <v>-12.55247917413022</v>
      </c>
      <c r="L68" s="2">
        <v>-55.517026692849747</v>
      </c>
      <c r="M68" s="2">
        <v>-0.45516270324716018</v>
      </c>
      <c r="N68" s="2">
        <v>-13.26694163500594</v>
      </c>
      <c r="O68" s="2">
        <v>-55.238241698411017</v>
      </c>
      <c r="P68" s="2">
        <v>-0.46221903993010049</v>
      </c>
      <c r="Q68" s="2">
        <v>-13.207129449718961</v>
      </c>
      <c r="R68" s="2">
        <v>-55.081743545617329</v>
      </c>
      <c r="S68" s="2">
        <v>-0.46064246107008378</v>
      </c>
    </row>
    <row r="69" spans="1:19" x14ac:dyDescent="0.2">
      <c r="A69" s="3" t="s">
        <v>64</v>
      </c>
      <c r="B69" s="2">
        <v>-65.24600505459685</v>
      </c>
      <c r="C69" s="2">
        <v>-98.854272908806024</v>
      </c>
      <c r="D69" s="2">
        <v>-0.56820957368056935</v>
      </c>
      <c r="E69" s="2">
        <v>-65.67193042626225</v>
      </c>
      <c r="F69" s="2">
        <v>-99.665904108119506</v>
      </c>
      <c r="G69" s="2">
        <v>-0.57251829025907375</v>
      </c>
      <c r="H69" s="2">
        <v>-65.963486878707457</v>
      </c>
      <c r="I69" s="2">
        <v>-98.612334107713764</v>
      </c>
      <c r="J69" s="2">
        <v>-0.5696677193278965</v>
      </c>
      <c r="K69" s="2">
        <v>-14.366050047555101</v>
      </c>
      <c r="L69" s="2">
        <v>-53.05794510920218</v>
      </c>
      <c r="M69" s="2">
        <v>-0.46347318890135231</v>
      </c>
      <c r="N69" s="2">
        <v>-14.341585040209999</v>
      </c>
      <c r="O69" s="2">
        <v>-53.122430063493013</v>
      </c>
      <c r="P69" s="2">
        <v>-0.46353273009492818</v>
      </c>
      <c r="Q69" s="2">
        <v>-15.28410524355964</v>
      </c>
      <c r="R69" s="2">
        <v>-52.150437742553258</v>
      </c>
      <c r="S69" s="2">
        <v>-0.46952919763061851</v>
      </c>
    </row>
    <row r="70" spans="1:19" x14ac:dyDescent="0.2">
      <c r="A70" s="3" t="s">
        <v>65</v>
      </c>
      <c r="B70" s="2">
        <v>-65.097839311004563</v>
      </c>
      <c r="C70" s="2">
        <v>-94.164859088633676</v>
      </c>
      <c r="D70" s="2">
        <v>-0.55082594228618698</v>
      </c>
      <c r="E70" s="2">
        <v>-65.896599984328816</v>
      </c>
      <c r="F70" s="2">
        <v>-94.471500882146543</v>
      </c>
      <c r="G70" s="2">
        <v>-0.55452535237911893</v>
      </c>
      <c r="H70" s="2">
        <v>-65.704861908944991</v>
      </c>
      <c r="I70" s="2">
        <v>-94.014846613668936</v>
      </c>
      <c r="J70" s="2">
        <v>-0.55225668394585381</v>
      </c>
      <c r="K70" s="2">
        <v>-14.36602079136774</v>
      </c>
      <c r="L70" s="2">
        <v>-56.703505972638261</v>
      </c>
      <c r="M70" s="2">
        <v>-0.48345742989172702</v>
      </c>
      <c r="N70" s="2">
        <v>-14.34008379993015</v>
      </c>
      <c r="O70" s="2">
        <v>-56.780462476283617</v>
      </c>
      <c r="P70" s="2">
        <v>-0.48356765225415649</v>
      </c>
      <c r="Q70" s="2">
        <v>-15.284060970117601</v>
      </c>
      <c r="R70" s="2">
        <v>-55.837658001356402</v>
      </c>
      <c r="S70" s="2">
        <v>-0.48974163073435351</v>
      </c>
    </row>
    <row r="71" spans="1:19" x14ac:dyDescent="0.2">
      <c r="A71" s="3" t="s">
        <v>66</v>
      </c>
      <c r="B71" s="2">
        <v>-18.969339570094348</v>
      </c>
      <c r="C71" s="2">
        <v>-84.587086114056234</v>
      </c>
      <c r="D71" s="2">
        <v>-0.3664912385586398</v>
      </c>
      <c r="E71" s="2">
        <v>-18.751553438890401</v>
      </c>
      <c r="F71" s="2">
        <v>-85.44849567103158</v>
      </c>
      <c r="G71" s="2">
        <v>-0.36888877608287401</v>
      </c>
      <c r="H71" s="2">
        <v>-19.322589254017789</v>
      </c>
      <c r="I71" s="2">
        <v>-85.098777265530586</v>
      </c>
      <c r="J71" s="2">
        <v>-0.36948282643176122</v>
      </c>
      <c r="K71" s="2">
        <v>-3.285877376008298</v>
      </c>
      <c r="L71" s="2">
        <v>-54.02594404480871</v>
      </c>
      <c r="M71" s="2">
        <v>-0.24882519336840159</v>
      </c>
      <c r="N71" s="2">
        <v>-3.289633812267819</v>
      </c>
      <c r="O71" s="2">
        <v>-54.111447708756529</v>
      </c>
      <c r="P71" s="2">
        <v>-0.24919871991076509</v>
      </c>
      <c r="Q71" s="2">
        <v>-3.322470606790723</v>
      </c>
      <c r="R71" s="2">
        <v>-54.518985982768598</v>
      </c>
      <c r="S71" s="2">
        <v>-0.25118873655573892</v>
      </c>
    </row>
    <row r="72" spans="1:19" x14ac:dyDescent="0.2">
      <c r="A72" s="3" t="s">
        <v>67</v>
      </c>
      <c r="B72" s="2">
        <v>-17.476785674770099</v>
      </c>
      <c r="C72" s="2">
        <v>-105.5291040287118</v>
      </c>
      <c r="D72" s="2">
        <v>-0.43712682224164262</v>
      </c>
      <c r="E72" s="2">
        <v>-17.34965847303852</v>
      </c>
      <c r="F72" s="2">
        <v>-106.2115856432295</v>
      </c>
      <c r="G72" s="2">
        <v>-0.43917387090866061</v>
      </c>
      <c r="H72" s="2">
        <v>-18.58457588792346</v>
      </c>
      <c r="I72" s="2">
        <v>-105.6140204020592</v>
      </c>
      <c r="J72" s="2">
        <v>-0.44103069321182448</v>
      </c>
      <c r="K72" s="2">
        <v>-5.8532395958333643</v>
      </c>
      <c r="L72" s="2">
        <v>-56.589825018646287</v>
      </c>
      <c r="M72" s="2">
        <v>-0.29449269325077182</v>
      </c>
      <c r="N72" s="2">
        <v>-5.7944951995481908</v>
      </c>
      <c r="O72" s="2">
        <v>-56.637124700153507</v>
      </c>
      <c r="P72" s="2">
        <v>-0.29384530891533389</v>
      </c>
      <c r="Q72" s="2">
        <v>-5.8133430864218782</v>
      </c>
      <c r="R72" s="2">
        <v>-57.079334991814846</v>
      </c>
      <c r="S72" s="2">
        <v>-0.29576898371034083</v>
      </c>
    </row>
    <row r="73" spans="1:19" x14ac:dyDescent="0.2">
      <c r="A73" s="3" t="s">
        <v>68</v>
      </c>
      <c r="B73" s="2">
        <v>-23.691053745934859</v>
      </c>
      <c r="C73" s="2">
        <v>-74.273580564029047</v>
      </c>
      <c r="D73" s="2">
        <v>-0.34465228333245229</v>
      </c>
      <c r="E73" s="2">
        <v>-23.479079117841831</v>
      </c>
      <c r="F73" s="2">
        <v>-74.733421443324914</v>
      </c>
      <c r="G73" s="2">
        <v>-0.34562128890964122</v>
      </c>
      <c r="H73" s="2">
        <v>-25.875365375980859</v>
      </c>
      <c r="I73" s="2">
        <v>-72.920235154240757</v>
      </c>
      <c r="J73" s="2">
        <v>-0.3468683598337769</v>
      </c>
      <c r="K73" s="2">
        <v>-5.1037152468107694</v>
      </c>
      <c r="L73" s="2">
        <v>-73.738685963459147</v>
      </c>
      <c r="M73" s="2">
        <v>-0.34830548079229923</v>
      </c>
      <c r="N73" s="2">
        <v>-5.0686748789415406</v>
      </c>
      <c r="O73" s="2">
        <v>-73.689815995378169</v>
      </c>
      <c r="P73" s="2">
        <v>-0.34763013039910978</v>
      </c>
      <c r="Q73" s="2">
        <v>-5.0811469618625509</v>
      </c>
      <c r="R73" s="2">
        <v>-74.465836056189502</v>
      </c>
      <c r="S73" s="2">
        <v>-0.35071662748791937</v>
      </c>
    </row>
    <row r="74" spans="1:19" x14ac:dyDescent="0.2">
      <c r="A74" s="3" t="s">
        <v>69</v>
      </c>
      <c r="B74" s="2">
        <v>-15.701677567034571</v>
      </c>
      <c r="C74" s="2">
        <v>-121.57468044013351</v>
      </c>
      <c r="D74" s="2">
        <v>-0.48919611103691241</v>
      </c>
      <c r="E74" s="2">
        <v>-15.771307130069641</v>
      </c>
      <c r="F74" s="2">
        <v>-122.5157486885734</v>
      </c>
      <c r="G74" s="2">
        <v>-0.49281421644338891</v>
      </c>
      <c r="H74" s="2">
        <v>-16.85810831777167</v>
      </c>
      <c r="I74" s="2">
        <v>-122.0751521625603</v>
      </c>
      <c r="J74" s="2">
        <v>-0.49475577259127401</v>
      </c>
      <c r="K74" s="2">
        <v>-8.5357445040703261</v>
      </c>
      <c r="L74" s="2">
        <v>-67.254837001996819</v>
      </c>
      <c r="M74" s="2">
        <v>-0.37216973620322719</v>
      </c>
      <c r="N74" s="2">
        <v>-8.5234407963483534</v>
      </c>
      <c r="O74" s="2">
        <v>-67.467950516395135</v>
      </c>
      <c r="P74" s="2">
        <v>-0.37279651094825322</v>
      </c>
      <c r="Q74" s="2">
        <v>-8.5773034871530776</v>
      </c>
      <c r="R74" s="2">
        <v>-68.167069478663066</v>
      </c>
      <c r="S74" s="2">
        <v>-0.37617567077900432</v>
      </c>
    </row>
    <row r="76" spans="1:19" x14ac:dyDescent="0.2">
      <c r="A76" s="4" t="s">
        <v>82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</row>
    <row r="77" spans="1:19" ht="18" x14ac:dyDescent="0.25">
      <c r="A77" t="s">
        <v>84</v>
      </c>
    </row>
    <row r="78" spans="1:19" ht="17" x14ac:dyDescent="0.25">
      <c r="A78" t="s">
        <v>83</v>
      </c>
    </row>
    <row r="80" spans="1:19" x14ac:dyDescent="0.2">
      <c r="A80" t="s">
        <v>75</v>
      </c>
    </row>
  </sheetData>
  <mergeCells count="9">
    <mergeCell ref="A76:S76"/>
    <mergeCell ref="K3:M3"/>
    <mergeCell ref="N3:P3"/>
    <mergeCell ref="Q3:S3"/>
    <mergeCell ref="B2:J2"/>
    <mergeCell ref="K2:S2"/>
    <mergeCell ref="B3:D3"/>
    <mergeCell ref="E3:G3"/>
    <mergeCell ref="H3:J3"/>
  </mergeCells>
  <phoneticPr fontId="4" type="noConversion"/>
  <conditionalFormatting sqref="A77 B81">
    <cfRule type="containsText" dxfId="0" priority="1" operator="containsText" text="FALSCH">
      <formula>NOT(ISERROR(SEARCH("FALSCH",A77)))</formula>
    </cfRule>
  </conditionalFormatting>
  <pageMargins left="0.7" right="0.7" top="0.75" bottom="0.75" header="0.3" footer="0.3"/>
  <pageSetup paperSize="9" scale="48" fitToHeight="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upplementary Data 5</vt:lpstr>
      <vt:lpstr>'Supplementary Data 5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ristoph Kreer</cp:lastModifiedBy>
  <cp:lastPrinted>2022-02-03T08:16:32Z</cp:lastPrinted>
  <dcterms:created xsi:type="dcterms:W3CDTF">2022-01-14T10:54:03Z</dcterms:created>
  <dcterms:modified xsi:type="dcterms:W3CDTF">2023-10-16T15:41:13Z</dcterms:modified>
</cp:coreProperties>
</file>